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255" activeTab="1"/>
  </bookViews>
  <sheets>
    <sheet name="Npx Data" sheetId="1" r:id="rId1"/>
    <sheet name="sample info" sheetId="5" r:id="rId2"/>
  </sheets>
  <definedNames>
    <definedName name="_xlnm._FilterDatabase" localSheetId="0" hidden="1">'Npx Data'!$A$1:$A$7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74" uniqueCount="432">
  <si>
    <t>Olink LC0423</t>
  </si>
  <si>
    <t>Olink NPX Signature 1.15.0</t>
  </si>
  <si>
    <t>NPX data</t>
  </si>
  <si>
    <t>Panel</t>
  </si>
  <si>
    <t>Olink Target 96 Immuno-Oncology(v.3114)</t>
  </si>
  <si>
    <t>Assay</t>
  </si>
  <si>
    <t>IL8</t>
  </si>
  <si>
    <t>TNFRSF9</t>
  </si>
  <si>
    <t>TIE2</t>
  </si>
  <si>
    <t>MCP-3</t>
  </si>
  <si>
    <t>CD40-L</t>
  </si>
  <si>
    <t>IL-1 alpha</t>
  </si>
  <si>
    <t>CD244</t>
  </si>
  <si>
    <t>EGF</t>
  </si>
  <si>
    <t>ANGPT1</t>
  </si>
  <si>
    <t>IL7</t>
  </si>
  <si>
    <t>PGF</t>
  </si>
  <si>
    <t>IL6</t>
  </si>
  <si>
    <t>ADGRG1</t>
  </si>
  <si>
    <t>MCP-1</t>
  </si>
  <si>
    <t>CRTAM</t>
  </si>
  <si>
    <t>CXCL11</t>
  </si>
  <si>
    <t>MCP-4</t>
  </si>
  <si>
    <t>TRAIL</t>
  </si>
  <si>
    <t>FGF2</t>
  </si>
  <si>
    <t>CXCL9</t>
  </si>
  <si>
    <t>CD8A</t>
  </si>
  <si>
    <t>CAIX</t>
  </si>
  <si>
    <t>MUC-16</t>
  </si>
  <si>
    <t>ADA</t>
  </si>
  <si>
    <t>CD4</t>
  </si>
  <si>
    <t>NOS3</t>
  </si>
  <si>
    <t>IL2</t>
  </si>
  <si>
    <t>Gal-9</t>
  </si>
  <si>
    <t>VEGFR-2</t>
  </si>
  <si>
    <t>CD40</t>
  </si>
  <si>
    <t>IL18</t>
  </si>
  <si>
    <t>GZMH</t>
  </si>
  <si>
    <t>KIR3DL1</t>
  </si>
  <si>
    <t>LAP TGF-beta-1</t>
  </si>
  <si>
    <t>CXCL1</t>
  </si>
  <si>
    <t>TNFSF14</t>
  </si>
  <si>
    <t>IL33</t>
  </si>
  <si>
    <t>TWEAK</t>
  </si>
  <si>
    <t>PDGF subunit B</t>
  </si>
  <si>
    <t>PDCD1</t>
  </si>
  <si>
    <t>FASLG</t>
  </si>
  <si>
    <t>CD28</t>
  </si>
  <si>
    <t>CCL19</t>
  </si>
  <si>
    <t>MCP-2</t>
  </si>
  <si>
    <t>CCL4</t>
  </si>
  <si>
    <t>IL15</t>
  </si>
  <si>
    <t>Gal-1</t>
  </si>
  <si>
    <t>PD-L1</t>
  </si>
  <si>
    <t>CD27</t>
  </si>
  <si>
    <t>CXCL5</t>
  </si>
  <si>
    <t>IL5</t>
  </si>
  <si>
    <t>HGF</t>
  </si>
  <si>
    <t>GZMA</t>
  </si>
  <si>
    <t>HO-1</t>
  </si>
  <si>
    <t>CX3CL1</t>
  </si>
  <si>
    <t>CXCL10</t>
  </si>
  <si>
    <t>CD70</t>
  </si>
  <si>
    <t>IL10</t>
  </si>
  <si>
    <t>TNFRSF12A</t>
  </si>
  <si>
    <t>CCL23</t>
  </si>
  <si>
    <t>CD5</t>
  </si>
  <si>
    <t>CCL3</t>
  </si>
  <si>
    <t>MMP7</t>
  </si>
  <si>
    <t>ARG1</t>
  </si>
  <si>
    <t>NCR1</t>
  </si>
  <si>
    <t>DCN</t>
  </si>
  <si>
    <t>TNFRSF21</t>
  </si>
  <si>
    <t>TNFRSF4</t>
  </si>
  <si>
    <t>MIC-A/B</t>
  </si>
  <si>
    <t>CCL17</t>
  </si>
  <si>
    <t>ANGPT2</t>
  </si>
  <si>
    <t>PTN</t>
  </si>
  <si>
    <t>CXCL12</t>
  </si>
  <si>
    <t>IFN-gamma</t>
  </si>
  <si>
    <t>LAMP3</t>
  </si>
  <si>
    <t>CASP-8</t>
  </si>
  <si>
    <t>ICOSLG</t>
  </si>
  <si>
    <t>MMP12</t>
  </si>
  <si>
    <t>CXCL13</t>
  </si>
  <si>
    <t>PD-L2</t>
  </si>
  <si>
    <t>VEGFA</t>
  </si>
  <si>
    <t>IL4</t>
  </si>
  <si>
    <t>LAG3</t>
  </si>
  <si>
    <t>IL12RB1</t>
  </si>
  <si>
    <t>IL13</t>
  </si>
  <si>
    <t>CCL20</t>
  </si>
  <si>
    <t>TNF</t>
  </si>
  <si>
    <t>KLRD1</t>
  </si>
  <si>
    <t>GZMB</t>
  </si>
  <si>
    <t>CD83</t>
  </si>
  <si>
    <t>IL12</t>
  </si>
  <si>
    <t>CSF-1</t>
  </si>
  <si>
    <t>Plate ID</t>
  </si>
  <si>
    <t>QC Warning</t>
  </si>
  <si>
    <t>QC Deviation from median</t>
  </si>
  <si>
    <t>Uniprot ID</t>
  </si>
  <si>
    <t>P10145</t>
  </si>
  <si>
    <t>Q07011</t>
  </si>
  <si>
    <t>Q02763</t>
  </si>
  <si>
    <t>P80098</t>
  </si>
  <si>
    <t>P29965</t>
  </si>
  <si>
    <t>P01583</t>
  </si>
  <si>
    <t>Q9BZW8</t>
  </si>
  <si>
    <t>P01133</t>
  </si>
  <si>
    <t>Q15389</t>
  </si>
  <si>
    <t>P13232</t>
  </si>
  <si>
    <t>P49763</t>
  </si>
  <si>
    <t>P05231</t>
  </si>
  <si>
    <t>Q9Y653</t>
  </si>
  <si>
    <t>P13500</t>
  </si>
  <si>
    <t>O95727</t>
  </si>
  <si>
    <t>O14625</t>
  </si>
  <si>
    <t>Q99616</t>
  </si>
  <si>
    <t>P50591</t>
  </si>
  <si>
    <t>P09038</t>
  </si>
  <si>
    <t>Q07325</t>
  </si>
  <si>
    <t>P01732</t>
  </si>
  <si>
    <t>Q16790</t>
  </si>
  <si>
    <t>Q8WXI7</t>
  </si>
  <si>
    <t>P00813</t>
  </si>
  <si>
    <t>P01730</t>
  </si>
  <si>
    <t>P29474</t>
  </si>
  <si>
    <t>P60568</t>
  </si>
  <si>
    <t>O00182</t>
  </si>
  <si>
    <t>P35968</t>
  </si>
  <si>
    <t>P25942</t>
  </si>
  <si>
    <t>Q14116</t>
  </si>
  <si>
    <t>P20718</t>
  </si>
  <si>
    <t>P43629</t>
  </si>
  <si>
    <t>P01137</t>
  </si>
  <si>
    <t>P09341</t>
  </si>
  <si>
    <t>O43557</t>
  </si>
  <si>
    <t>O95760</t>
  </si>
  <si>
    <t>O43508</t>
  </si>
  <si>
    <t>P01127</t>
  </si>
  <si>
    <t>Q15116</t>
  </si>
  <si>
    <t>P48023</t>
  </si>
  <si>
    <t>P10747</t>
  </si>
  <si>
    <t>Q99731</t>
  </si>
  <si>
    <t>P80075</t>
  </si>
  <si>
    <t>P13236</t>
  </si>
  <si>
    <t>P40933</t>
  </si>
  <si>
    <t>P09382</t>
  </si>
  <si>
    <t>Q9NZQ7</t>
  </si>
  <si>
    <t>P26842</t>
  </si>
  <si>
    <t>P42830</t>
  </si>
  <si>
    <t>P05113</t>
  </si>
  <si>
    <t>P14210</t>
  </si>
  <si>
    <t>P12544</t>
  </si>
  <si>
    <t>P09601</t>
  </si>
  <si>
    <t>P78423</t>
  </si>
  <si>
    <t>P02778</t>
  </si>
  <si>
    <t>P32970</t>
  </si>
  <si>
    <t>P22301</t>
  </si>
  <si>
    <t>Q9NP84</t>
  </si>
  <si>
    <t>P55773</t>
  </si>
  <si>
    <t>P06127</t>
  </si>
  <si>
    <t>P10147</t>
  </si>
  <si>
    <t>P09237</t>
  </si>
  <si>
    <t>P05089</t>
  </si>
  <si>
    <t>O76036</t>
  </si>
  <si>
    <t>P07585</t>
  </si>
  <si>
    <t>O75509</t>
  </si>
  <si>
    <t>P43489</t>
  </si>
  <si>
    <t>Q29983_Q29980</t>
  </si>
  <si>
    <t>Q92583</t>
  </si>
  <si>
    <t>O15123</t>
  </si>
  <si>
    <t>P21246</t>
  </si>
  <si>
    <t>P48061</t>
  </si>
  <si>
    <t>P01579</t>
  </si>
  <si>
    <t>Q9UQV4</t>
  </si>
  <si>
    <t>Q14790</t>
  </si>
  <si>
    <t>O75144</t>
  </si>
  <si>
    <t>P39900</t>
  </si>
  <si>
    <t>O43927</t>
  </si>
  <si>
    <t>Q9BQ51</t>
  </si>
  <si>
    <t>P15692</t>
  </si>
  <si>
    <t>P05112</t>
  </si>
  <si>
    <t>P18627</t>
  </si>
  <si>
    <t>P42701</t>
  </si>
  <si>
    <t>P35225</t>
  </si>
  <si>
    <t>P78556</t>
  </si>
  <si>
    <t>P01375</t>
  </si>
  <si>
    <t>Q13241</t>
  </si>
  <si>
    <t>P10144</t>
  </si>
  <si>
    <t>Q01151</t>
  </si>
  <si>
    <t>P29459_P29460</t>
  </si>
  <si>
    <t>P09603</t>
  </si>
  <si>
    <t>Inc Ctrl 2</t>
  </si>
  <si>
    <t>Det Ctrl</t>
  </si>
  <si>
    <t>OlinkID</t>
  </si>
  <si>
    <t>OID00752</t>
  </si>
  <si>
    <t>OID00753</t>
  </si>
  <si>
    <t>OID00754</t>
  </si>
  <si>
    <t>OID00755</t>
  </si>
  <si>
    <t>OID00756</t>
  </si>
  <si>
    <t>OID00757</t>
  </si>
  <si>
    <t>OID00758</t>
  </si>
  <si>
    <t>OID00759</t>
  </si>
  <si>
    <t>OID00760</t>
  </si>
  <si>
    <t>OID00761</t>
  </si>
  <si>
    <t>OID00762</t>
  </si>
  <si>
    <t>OID00763</t>
  </si>
  <si>
    <t>OID00764</t>
  </si>
  <si>
    <t>OID00765</t>
  </si>
  <si>
    <t>OID00766</t>
  </si>
  <si>
    <t>OID00767</t>
  </si>
  <si>
    <t>OID00768</t>
  </si>
  <si>
    <t>OID00769</t>
  </si>
  <si>
    <t>OID00770</t>
  </si>
  <si>
    <t>OID00771</t>
  </si>
  <si>
    <t>OID00772</t>
  </si>
  <si>
    <t>OID00773</t>
  </si>
  <si>
    <t>OID05549</t>
  </si>
  <si>
    <t>OID00775</t>
  </si>
  <si>
    <t>OID00776</t>
  </si>
  <si>
    <t>OID00777</t>
  </si>
  <si>
    <t>OID00778</t>
  </si>
  <si>
    <t>OID00779</t>
  </si>
  <si>
    <t>OID00780</t>
  </si>
  <si>
    <t>OID00781</t>
  </si>
  <si>
    <t>OID00782</t>
  </si>
  <si>
    <t>OID00783</t>
  </si>
  <si>
    <t>OID05550</t>
  </si>
  <si>
    <t>OID00785</t>
  </si>
  <si>
    <t>OID00786</t>
  </si>
  <si>
    <t>OID00787</t>
  </si>
  <si>
    <t>OID00788</t>
  </si>
  <si>
    <t>OID00789</t>
  </si>
  <si>
    <t>OID00790</t>
  </si>
  <si>
    <t>OID00791</t>
  </si>
  <si>
    <t>OID00792</t>
  </si>
  <si>
    <t>OID00793</t>
  </si>
  <si>
    <t>OID00794</t>
  </si>
  <si>
    <t>OID00795</t>
  </si>
  <si>
    <t>OID00796</t>
  </si>
  <si>
    <t>OID05551</t>
  </si>
  <si>
    <t>OID00798</t>
  </si>
  <si>
    <t>OID00799</t>
  </si>
  <si>
    <t>OID00800</t>
  </si>
  <si>
    <t>OID00801</t>
  </si>
  <si>
    <t>OID00802</t>
  </si>
  <si>
    <t>OID00803</t>
  </si>
  <si>
    <t>OID00804</t>
  </si>
  <si>
    <t>OID00805</t>
  </si>
  <si>
    <t>OID00806</t>
  </si>
  <si>
    <t>OID00807</t>
  </si>
  <si>
    <t>OID00808</t>
  </si>
  <si>
    <t>OID00809</t>
  </si>
  <si>
    <t>OID00810</t>
  </si>
  <si>
    <t>OID00811</t>
  </si>
  <si>
    <t>OID00812</t>
  </si>
  <si>
    <t>OID00813</t>
  </si>
  <si>
    <t>OID00814</t>
  </si>
  <si>
    <t>OID00815</t>
  </si>
  <si>
    <t>OID00816</t>
  </si>
  <si>
    <t>OID00817</t>
  </si>
  <si>
    <t>OID00818</t>
  </si>
  <si>
    <t>OID00819</t>
  </si>
  <si>
    <t>OID00820</t>
  </si>
  <si>
    <t>OID00821</t>
  </si>
  <si>
    <t>OID00822</t>
  </si>
  <si>
    <t>OID00823</t>
  </si>
  <si>
    <t>OID00824</t>
  </si>
  <si>
    <t>OID05552</t>
  </si>
  <si>
    <t>OID00826</t>
  </si>
  <si>
    <t>OID00827</t>
  </si>
  <si>
    <t>OID00828</t>
  </si>
  <si>
    <t>OID00829</t>
  </si>
  <si>
    <t>OID00830</t>
  </si>
  <si>
    <t>OID00831</t>
  </si>
  <si>
    <t>OID00832</t>
  </si>
  <si>
    <t>OID00833</t>
  </si>
  <si>
    <t>OID05553</t>
  </si>
  <si>
    <t>OID00835</t>
  </si>
  <si>
    <t>OID00836</t>
  </si>
  <si>
    <t>OID00837</t>
  </si>
  <si>
    <t>OID05554</t>
  </si>
  <si>
    <t>OID00839</t>
  </si>
  <si>
    <t>OID00840</t>
  </si>
  <si>
    <t>OID00841</t>
  </si>
  <si>
    <t>OID00842</t>
  </si>
  <si>
    <t>OID00843</t>
  </si>
  <si>
    <t>SC1</t>
  </si>
  <si>
    <t>LC0423</t>
  </si>
  <si>
    <t>Pass</t>
  </si>
  <si>
    <t>SC2</t>
  </si>
  <si>
    <t>WK-2025010603994</t>
  </si>
  <si>
    <t>WK-2025010604032</t>
  </si>
  <si>
    <t>WK-2025010603995</t>
  </si>
  <si>
    <t>WK-2025010603996</t>
  </si>
  <si>
    <t>No Data</t>
  </si>
  <si>
    <t>WK-2025010604033</t>
  </si>
  <si>
    <t>WK-2025010603997</t>
  </si>
  <si>
    <t>WK-2025010604034</t>
  </si>
  <si>
    <t>WK-2025010604035</t>
  </si>
  <si>
    <t>WK-2025010603998</t>
  </si>
  <si>
    <t>WK-2025010604036</t>
  </si>
  <si>
    <t>WK-2025010603999</t>
  </si>
  <si>
    <t>WK-2025010604037</t>
  </si>
  <si>
    <t>WK-2025010604000</t>
  </si>
  <si>
    <t>WK-2025010604038</t>
  </si>
  <si>
    <t>WK-2025010604001</t>
  </si>
  <si>
    <t>WK-2025010604002</t>
  </si>
  <si>
    <t>WK-2025010604003</t>
  </si>
  <si>
    <t>WK-2025010604039</t>
  </si>
  <si>
    <t>WK-2025010604004</t>
  </si>
  <si>
    <t>WK-2025010604040</t>
  </si>
  <si>
    <t>WK-2025010604005</t>
  </si>
  <si>
    <t>WK-2025010604041</t>
  </si>
  <si>
    <t>WK-2025010604042</t>
  </si>
  <si>
    <t>WK-2025010604006</t>
  </si>
  <si>
    <t>WK-2025010604043</t>
  </si>
  <si>
    <t>WK-2025010604007</t>
  </si>
  <si>
    <t>WK-2025010604044</t>
  </si>
  <si>
    <t>WK-2025010604008</t>
  </si>
  <si>
    <t>WK-2025010604045</t>
  </si>
  <si>
    <t>WK-2025010604009</t>
  </si>
  <si>
    <t>WK-2025010604010</t>
  </si>
  <si>
    <t>WK-2025010604046</t>
  </si>
  <si>
    <t>WK-2025010604011</t>
  </si>
  <si>
    <t>WK-2025010604048</t>
  </si>
  <si>
    <t>WK-2025010604012</t>
  </si>
  <si>
    <t>WK-2025010604047</t>
  </si>
  <si>
    <t>WK-2025010604013</t>
  </si>
  <si>
    <t>WK-2025010604049</t>
  </si>
  <si>
    <t>WK-2025010604014</t>
  </si>
  <si>
    <t>WK-2025010604050</t>
  </si>
  <si>
    <t>WK-2025010604015</t>
  </si>
  <si>
    <t>WK-2025010604051</t>
  </si>
  <si>
    <t>WK-2025010604016</t>
  </si>
  <si>
    <t>WK-2025010604052</t>
  </si>
  <si>
    <t>WK-2025010604017</t>
  </si>
  <si>
    <t>WK-2025010604018</t>
  </si>
  <si>
    <t>WK-2025010604053</t>
  </si>
  <si>
    <t>WK-2025010604019</t>
  </si>
  <si>
    <t>WK-2025010604020</t>
  </si>
  <si>
    <t>WK-2025010604054</t>
  </si>
  <si>
    <t>WK-2025010604021</t>
  </si>
  <si>
    <t>WK-2025010604055</t>
  </si>
  <si>
    <t>WK-2025010604056</t>
  </si>
  <si>
    <t>WK-2025010604022</t>
  </si>
  <si>
    <t>WK-2025010604057</t>
  </si>
  <si>
    <t>WK-2025010604023</t>
  </si>
  <si>
    <t>WK-2025010604058</t>
  </si>
  <si>
    <t>WK-2025010604024</t>
  </si>
  <si>
    <t>WK-2025010604059</t>
  </si>
  <si>
    <t>WK-2025010604025</t>
  </si>
  <si>
    <t>WK-2025010604026</t>
  </si>
  <si>
    <t>WK-2025010604060</t>
  </si>
  <si>
    <t>WK-2025010604061</t>
  </si>
  <si>
    <t>MaxLOD</t>
  </si>
  <si>
    <t>PlateLOD</t>
  </si>
  <si>
    <t>Missing Data freq.</t>
  </si>
  <si>
    <t>Normalization</t>
  </si>
  <si>
    <t>IPC Normalized</t>
  </si>
  <si>
    <t>Sample</t>
  </si>
  <si>
    <t>SampleID</t>
  </si>
  <si>
    <t>Group</t>
  </si>
  <si>
    <t>P001_pre</t>
  </si>
  <si>
    <t>pre-NAT_pCR</t>
  </si>
  <si>
    <t>P002_pre</t>
  </si>
  <si>
    <t>P003_pre</t>
  </si>
  <si>
    <t>P004_pre</t>
  </si>
  <si>
    <t>P007_pre</t>
  </si>
  <si>
    <t>P008_pre</t>
  </si>
  <si>
    <t>P009_pre</t>
  </si>
  <si>
    <t>P010_pre</t>
  </si>
  <si>
    <t>P012_pre</t>
  </si>
  <si>
    <t>P015_pre</t>
  </si>
  <si>
    <t>P016_pre</t>
  </si>
  <si>
    <t>P019_pre</t>
  </si>
  <si>
    <t>P020_pre</t>
  </si>
  <si>
    <t>P022_pre</t>
  </si>
  <si>
    <t>P024_pre</t>
  </si>
  <si>
    <t>P028_pre</t>
  </si>
  <si>
    <t>P029_pre</t>
  </si>
  <si>
    <t>P030_pre</t>
  </si>
  <si>
    <t>P031_pre</t>
  </si>
  <si>
    <t>P032_pre</t>
  </si>
  <si>
    <t>P033_pre</t>
  </si>
  <si>
    <t>P037_pre</t>
  </si>
  <si>
    <t>P005_pre</t>
  </si>
  <si>
    <t>pre-NAT_non-pCR</t>
  </si>
  <si>
    <t>P006_pre</t>
  </si>
  <si>
    <t>P017_pre</t>
  </si>
  <si>
    <t>P021_pre</t>
  </si>
  <si>
    <t>P023_pre</t>
  </si>
  <si>
    <t>P025_pre</t>
  </si>
  <si>
    <t>P027_pre</t>
  </si>
  <si>
    <t>P034_pre</t>
  </si>
  <si>
    <t>P035_pre</t>
  </si>
  <si>
    <t>P036_pre</t>
  </si>
  <si>
    <t>P038_pre</t>
  </si>
  <si>
    <t>P001_post</t>
  </si>
  <si>
    <t>post-NAT_pCR</t>
  </si>
  <si>
    <t>P003_post</t>
  </si>
  <si>
    <t>P004_post</t>
  </si>
  <si>
    <t>P007_post</t>
  </si>
  <si>
    <t>P008_post</t>
  </si>
  <si>
    <t>P009_post</t>
  </si>
  <si>
    <t>P010_post</t>
  </si>
  <si>
    <t>P012_post</t>
  </si>
  <si>
    <t>P015_post</t>
  </si>
  <si>
    <t>P016_post</t>
  </si>
  <si>
    <t>P019_post</t>
  </si>
  <si>
    <t>P020_post</t>
  </si>
  <si>
    <t>P024_post</t>
  </si>
  <si>
    <t>P028_post</t>
  </si>
  <si>
    <t>P029_post</t>
  </si>
  <si>
    <t>P030_post</t>
  </si>
  <si>
    <t>P031_post</t>
  </si>
  <si>
    <t>P032_post</t>
  </si>
  <si>
    <t>P033_post</t>
  </si>
  <si>
    <t>P037_post</t>
  </si>
  <si>
    <t>P005_post</t>
  </si>
  <si>
    <t>post-NAT_non-pCR</t>
  </si>
  <si>
    <t>P006_post</t>
  </si>
  <si>
    <t>P017_post</t>
  </si>
  <si>
    <t>P021_post</t>
  </si>
  <si>
    <t>P023_post</t>
  </si>
  <si>
    <t>P025_post</t>
  </si>
  <si>
    <t>P027_post</t>
  </si>
  <si>
    <t>P034_post</t>
  </si>
  <si>
    <t>P035_post</t>
  </si>
  <si>
    <t>P036_post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0"/>
  </numFmts>
  <fonts count="22">
    <font>
      <sz val="11"/>
      <name val="Calibri"/>
      <charset val="134"/>
    </font>
    <font>
      <sz val="11"/>
      <color theme="1"/>
      <name val="宋体"/>
      <charset val="134"/>
      <scheme val="minor"/>
    </font>
    <font>
      <sz val="11"/>
      <color rgb="FF000000"/>
      <name val="Courier New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F5AA9C"/>
        <bgColor indexed="64"/>
      </patternFill>
    </fill>
    <fill>
      <patternFill patternType="solid">
        <fgColor rgb="FFA5A0A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 applyFill="0" applyBorder="0"/>
    <xf numFmtId="43" fontId="1" fillId="0" borderId="0" applyFont="0" applyFill="0" applyBorder="0" applyAlignment="0" applyProtection="0">
      <alignment vertical="center"/>
    </xf>
    <xf numFmtId="44" fontId="1" fillId="0" borderId="0" applyFont="0" applyFill="0" applyBorder="0" applyAlignment="0" applyProtection="0">
      <alignment vertical="center"/>
    </xf>
    <xf numFmtId="9" fontId="1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2" fontId="1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1" fillId="4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5" borderId="4" applyNumberFormat="0" applyAlignment="0" applyProtection="0">
      <alignment vertical="center"/>
    </xf>
    <xf numFmtId="0" fontId="12" fillId="6" borderId="5" applyNumberFormat="0" applyAlignment="0" applyProtection="0">
      <alignment vertical="center"/>
    </xf>
    <xf numFmtId="0" fontId="13" fillId="6" borderId="4" applyNumberFormat="0" applyAlignment="0" applyProtection="0">
      <alignment vertical="center"/>
    </xf>
    <xf numFmtId="0" fontId="14" fillId="7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21" fillId="33" borderId="0" applyNumberFormat="0" applyBorder="0" applyAlignment="0" applyProtection="0">
      <alignment vertical="center"/>
    </xf>
    <xf numFmtId="0" fontId="20" fillId="34" borderId="0" applyNumberFormat="0" applyBorder="0" applyAlignment="0" applyProtection="0">
      <alignment vertical="center"/>
    </xf>
  </cellStyleXfs>
  <cellXfs count="8">
    <xf numFmtId="0" fontId="0" fillId="0" borderId="0" xfId="0" applyProtection="1"/>
    <xf numFmtId="0" fontId="1" fillId="0" borderId="0" xfId="0" applyFont="1" applyFill="1" applyBorder="1" applyAlignment="1"/>
    <xf numFmtId="0" fontId="2" fillId="0" borderId="0" xfId="0" applyFont="1" applyFill="1" applyBorder="1" applyAlignment="1"/>
    <xf numFmtId="49" fontId="0" fillId="0" borderId="0" xfId="0" applyNumberFormat="1" applyProtection="1"/>
    <xf numFmtId="176" fontId="0" fillId="0" borderId="0" xfId="0" applyNumberFormat="1" applyProtection="1"/>
    <xf numFmtId="176" fontId="0" fillId="2" borderId="0" xfId="0" applyNumberFormat="1" applyFill="1" applyProtection="1"/>
    <xf numFmtId="0" fontId="0" fillId="3" borderId="0" xfId="0" applyFill="1" applyProtection="1"/>
    <xf numFmtId="9" fontId="0" fillId="0" borderId="0" xfId="0" applyNumberFormat="1" applyProtection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S77"/>
  <sheetViews>
    <sheetView topLeftCell="A39" workbookViewId="0">
      <selection activeCell="A10" sqref="A10:A72"/>
    </sheetView>
  </sheetViews>
  <sheetFormatPr defaultColWidth="9" defaultRowHeight="15"/>
  <cols>
    <col min="1" max="1" width="18.6190476190476" customWidth="1"/>
    <col min="2" max="97" width="38.0380952380952" customWidth="1"/>
  </cols>
  <sheetData>
    <row r="1" spans="1:2">
      <c r="A1" s="3" t="s">
        <v>0</v>
      </c>
      <c r="B1" s="3" t="s">
        <v>1</v>
      </c>
    </row>
    <row r="2" spans="1:1">
      <c r="A2" s="3" t="s">
        <v>2</v>
      </c>
    </row>
    <row r="3" spans="1:97">
      <c r="A3" s="3" t="s">
        <v>3</v>
      </c>
      <c r="B3" s="3" t="s">
        <v>4</v>
      </c>
      <c r="C3" s="3" t="s">
        <v>4</v>
      </c>
      <c r="D3" s="3" t="s">
        <v>4</v>
      </c>
      <c r="E3" s="3" t="s">
        <v>4</v>
      </c>
      <c r="F3" s="3" t="s">
        <v>4</v>
      </c>
      <c r="G3" s="3" t="s">
        <v>4</v>
      </c>
      <c r="H3" s="3" t="s">
        <v>4</v>
      </c>
      <c r="I3" s="3" t="s">
        <v>4</v>
      </c>
      <c r="J3" s="3" t="s">
        <v>4</v>
      </c>
      <c r="K3" s="3" t="s">
        <v>4</v>
      </c>
      <c r="L3" s="3" t="s">
        <v>4</v>
      </c>
      <c r="M3" s="3" t="s">
        <v>4</v>
      </c>
      <c r="N3" s="3" t="s">
        <v>4</v>
      </c>
      <c r="O3" s="3" t="s">
        <v>4</v>
      </c>
      <c r="P3" s="3" t="s">
        <v>4</v>
      </c>
      <c r="Q3" s="3" t="s">
        <v>4</v>
      </c>
      <c r="R3" s="3" t="s">
        <v>4</v>
      </c>
      <c r="S3" s="3" t="s">
        <v>4</v>
      </c>
      <c r="T3" s="3" t="s">
        <v>4</v>
      </c>
      <c r="U3" s="3" t="s">
        <v>4</v>
      </c>
      <c r="V3" s="3" t="s">
        <v>4</v>
      </c>
      <c r="W3" s="3" t="s">
        <v>4</v>
      </c>
      <c r="X3" s="3" t="s">
        <v>4</v>
      </c>
      <c r="Y3" s="3" t="s">
        <v>4</v>
      </c>
      <c r="Z3" s="3" t="s">
        <v>4</v>
      </c>
      <c r="AA3" s="3" t="s">
        <v>4</v>
      </c>
      <c r="AB3" s="3" t="s">
        <v>4</v>
      </c>
      <c r="AC3" s="3" t="s">
        <v>4</v>
      </c>
      <c r="AD3" s="3" t="s">
        <v>4</v>
      </c>
      <c r="AE3" s="3" t="s">
        <v>4</v>
      </c>
      <c r="AF3" s="3" t="s">
        <v>4</v>
      </c>
      <c r="AG3" s="3" t="s">
        <v>4</v>
      </c>
      <c r="AH3" s="3" t="s">
        <v>4</v>
      </c>
      <c r="AI3" s="3" t="s">
        <v>4</v>
      </c>
      <c r="AJ3" s="3" t="s">
        <v>4</v>
      </c>
      <c r="AK3" s="3" t="s">
        <v>4</v>
      </c>
      <c r="AL3" s="3" t="s">
        <v>4</v>
      </c>
      <c r="AM3" s="3" t="s">
        <v>4</v>
      </c>
      <c r="AN3" s="3" t="s">
        <v>4</v>
      </c>
      <c r="AO3" s="3" t="s">
        <v>4</v>
      </c>
      <c r="AP3" s="3" t="s">
        <v>4</v>
      </c>
      <c r="AQ3" s="3" t="s">
        <v>4</v>
      </c>
      <c r="AR3" s="3" t="s">
        <v>4</v>
      </c>
      <c r="AS3" s="3" t="s">
        <v>4</v>
      </c>
      <c r="AT3" s="3" t="s">
        <v>4</v>
      </c>
      <c r="AU3" s="3" t="s">
        <v>4</v>
      </c>
      <c r="AV3" s="3" t="s">
        <v>4</v>
      </c>
      <c r="AW3" s="3" t="s">
        <v>4</v>
      </c>
      <c r="AX3" s="3" t="s">
        <v>4</v>
      </c>
      <c r="AY3" s="3" t="s">
        <v>4</v>
      </c>
      <c r="AZ3" s="3" t="s">
        <v>4</v>
      </c>
      <c r="BA3" s="3" t="s">
        <v>4</v>
      </c>
      <c r="BB3" s="3" t="s">
        <v>4</v>
      </c>
      <c r="BC3" s="3" t="s">
        <v>4</v>
      </c>
      <c r="BD3" s="3" t="s">
        <v>4</v>
      </c>
      <c r="BE3" s="3" t="s">
        <v>4</v>
      </c>
      <c r="BF3" s="3" t="s">
        <v>4</v>
      </c>
      <c r="BG3" s="3" t="s">
        <v>4</v>
      </c>
      <c r="BH3" s="3" t="s">
        <v>4</v>
      </c>
      <c r="BI3" s="3" t="s">
        <v>4</v>
      </c>
      <c r="BJ3" s="3" t="s">
        <v>4</v>
      </c>
      <c r="BK3" s="3" t="s">
        <v>4</v>
      </c>
      <c r="BL3" s="3" t="s">
        <v>4</v>
      </c>
      <c r="BM3" s="3" t="s">
        <v>4</v>
      </c>
      <c r="BN3" s="3" t="s">
        <v>4</v>
      </c>
      <c r="BO3" s="3" t="s">
        <v>4</v>
      </c>
      <c r="BP3" s="3" t="s">
        <v>4</v>
      </c>
      <c r="BQ3" s="3" t="s">
        <v>4</v>
      </c>
      <c r="BR3" s="3" t="s">
        <v>4</v>
      </c>
      <c r="BS3" s="3" t="s">
        <v>4</v>
      </c>
      <c r="BT3" s="3" t="s">
        <v>4</v>
      </c>
      <c r="BU3" s="3" t="s">
        <v>4</v>
      </c>
      <c r="BV3" s="3" t="s">
        <v>4</v>
      </c>
      <c r="BW3" s="3" t="s">
        <v>4</v>
      </c>
      <c r="BX3" s="3" t="s">
        <v>4</v>
      </c>
      <c r="BY3" s="3" t="s">
        <v>4</v>
      </c>
      <c r="BZ3" s="3" t="s">
        <v>4</v>
      </c>
      <c r="CA3" s="3" t="s">
        <v>4</v>
      </c>
      <c r="CB3" s="3" t="s">
        <v>4</v>
      </c>
      <c r="CC3" s="3" t="s">
        <v>4</v>
      </c>
      <c r="CD3" s="3" t="s">
        <v>4</v>
      </c>
      <c r="CE3" s="3" t="s">
        <v>4</v>
      </c>
      <c r="CF3" s="3" t="s">
        <v>4</v>
      </c>
      <c r="CG3" s="3" t="s">
        <v>4</v>
      </c>
      <c r="CH3" s="3" t="s">
        <v>4</v>
      </c>
      <c r="CI3" s="3" t="s">
        <v>4</v>
      </c>
      <c r="CJ3" s="3" t="s">
        <v>4</v>
      </c>
      <c r="CK3" s="3" t="s">
        <v>4</v>
      </c>
      <c r="CL3" s="3" t="s">
        <v>4</v>
      </c>
      <c r="CM3" s="3" t="s">
        <v>4</v>
      </c>
      <c r="CN3" s="3" t="s">
        <v>4</v>
      </c>
      <c r="CO3" s="3" t="s">
        <v>4</v>
      </c>
      <c r="CP3" s="3" t="s">
        <v>4</v>
      </c>
      <c r="CQ3" s="3" t="s">
        <v>4</v>
      </c>
      <c r="CR3" s="3" t="s">
        <v>4</v>
      </c>
      <c r="CS3" s="3" t="s">
        <v>4</v>
      </c>
    </row>
    <row r="4" spans="1:97">
      <c r="A4" s="3" t="s">
        <v>5</v>
      </c>
      <c r="B4" s="3" t="s">
        <v>6</v>
      </c>
      <c r="C4" s="3" t="s">
        <v>7</v>
      </c>
      <c r="D4" s="3" t="s">
        <v>8</v>
      </c>
      <c r="E4" s="3" t="s">
        <v>9</v>
      </c>
      <c r="F4" s="3" t="s">
        <v>10</v>
      </c>
      <c r="G4" s="3" t="s">
        <v>11</v>
      </c>
      <c r="H4" s="3" t="s">
        <v>12</v>
      </c>
      <c r="I4" s="3" t="s">
        <v>13</v>
      </c>
      <c r="J4" s="3" t="s">
        <v>14</v>
      </c>
      <c r="K4" s="3" t="s">
        <v>15</v>
      </c>
      <c r="L4" s="3" t="s">
        <v>16</v>
      </c>
      <c r="M4" s="3" t="s">
        <v>17</v>
      </c>
      <c r="N4" s="3" t="s">
        <v>18</v>
      </c>
      <c r="O4" s="3" t="s">
        <v>19</v>
      </c>
      <c r="P4" s="3" t="s">
        <v>20</v>
      </c>
      <c r="Q4" s="3" t="s">
        <v>21</v>
      </c>
      <c r="R4" s="3" t="s">
        <v>22</v>
      </c>
      <c r="S4" s="3" t="s">
        <v>23</v>
      </c>
      <c r="T4" s="3" t="s">
        <v>24</v>
      </c>
      <c r="U4" s="3" t="s">
        <v>25</v>
      </c>
      <c r="V4" s="3" t="s">
        <v>26</v>
      </c>
      <c r="W4" s="3" t="s">
        <v>27</v>
      </c>
      <c r="X4" s="3" t="s">
        <v>28</v>
      </c>
      <c r="Y4" s="3" t="s">
        <v>29</v>
      </c>
      <c r="Z4" s="3" t="s">
        <v>30</v>
      </c>
      <c r="AA4" s="3" t="s">
        <v>31</v>
      </c>
      <c r="AB4" s="3" t="s">
        <v>32</v>
      </c>
      <c r="AC4" s="3" t="s">
        <v>33</v>
      </c>
      <c r="AD4" s="3" t="s">
        <v>34</v>
      </c>
      <c r="AE4" s="3" t="s">
        <v>35</v>
      </c>
      <c r="AF4" s="3" t="s">
        <v>36</v>
      </c>
      <c r="AG4" s="3" t="s">
        <v>37</v>
      </c>
      <c r="AH4" s="3" t="s">
        <v>38</v>
      </c>
      <c r="AI4" s="3" t="s">
        <v>39</v>
      </c>
      <c r="AJ4" s="3" t="s">
        <v>40</v>
      </c>
      <c r="AK4" s="3" t="s">
        <v>41</v>
      </c>
      <c r="AL4" s="3" t="s">
        <v>42</v>
      </c>
      <c r="AM4" s="3" t="s">
        <v>43</v>
      </c>
      <c r="AN4" s="3" t="s">
        <v>44</v>
      </c>
      <c r="AO4" s="3" t="s">
        <v>45</v>
      </c>
      <c r="AP4" s="3" t="s">
        <v>46</v>
      </c>
      <c r="AQ4" s="3" t="s">
        <v>47</v>
      </c>
      <c r="AR4" s="3" t="s">
        <v>48</v>
      </c>
      <c r="AS4" s="3" t="s">
        <v>49</v>
      </c>
      <c r="AT4" s="3" t="s">
        <v>50</v>
      </c>
      <c r="AU4" s="3" t="s">
        <v>51</v>
      </c>
      <c r="AV4" s="3" t="s">
        <v>52</v>
      </c>
      <c r="AW4" s="3" t="s">
        <v>53</v>
      </c>
      <c r="AX4" s="3" t="s">
        <v>54</v>
      </c>
      <c r="AY4" s="3" t="s">
        <v>55</v>
      </c>
      <c r="AZ4" s="3" t="s">
        <v>56</v>
      </c>
      <c r="BA4" s="3" t="s">
        <v>57</v>
      </c>
      <c r="BB4" s="3" t="s">
        <v>58</v>
      </c>
      <c r="BC4" s="3" t="s">
        <v>59</v>
      </c>
      <c r="BD4" s="3" t="s">
        <v>60</v>
      </c>
      <c r="BE4" s="3" t="s">
        <v>61</v>
      </c>
      <c r="BF4" s="3" t="s">
        <v>62</v>
      </c>
      <c r="BG4" s="3" t="s">
        <v>63</v>
      </c>
      <c r="BH4" s="3" t="s">
        <v>64</v>
      </c>
      <c r="BI4" s="3" t="s">
        <v>65</v>
      </c>
      <c r="BJ4" s="3" t="s">
        <v>66</v>
      </c>
      <c r="BK4" s="3" t="s">
        <v>67</v>
      </c>
      <c r="BL4" s="3" t="s">
        <v>68</v>
      </c>
      <c r="BM4" s="3" t="s">
        <v>69</v>
      </c>
      <c r="BN4" s="3" t="s">
        <v>70</v>
      </c>
      <c r="BO4" s="3" t="s">
        <v>71</v>
      </c>
      <c r="BP4" s="3" t="s">
        <v>72</v>
      </c>
      <c r="BQ4" s="3" t="s">
        <v>73</v>
      </c>
      <c r="BR4" s="3" t="s">
        <v>74</v>
      </c>
      <c r="BS4" s="3" t="s">
        <v>75</v>
      </c>
      <c r="BT4" s="3" t="s">
        <v>76</v>
      </c>
      <c r="BU4" s="3" t="s">
        <v>77</v>
      </c>
      <c r="BV4" s="3" t="s">
        <v>78</v>
      </c>
      <c r="BW4" s="3" t="s">
        <v>79</v>
      </c>
      <c r="BX4" s="3" t="s">
        <v>80</v>
      </c>
      <c r="BY4" s="3" t="s">
        <v>81</v>
      </c>
      <c r="BZ4" s="3" t="s">
        <v>82</v>
      </c>
      <c r="CA4" s="3" t="s">
        <v>83</v>
      </c>
      <c r="CB4" s="3" t="s">
        <v>84</v>
      </c>
      <c r="CC4" s="3" t="s">
        <v>85</v>
      </c>
      <c r="CD4" s="3" t="s">
        <v>86</v>
      </c>
      <c r="CE4" s="3" t="s">
        <v>87</v>
      </c>
      <c r="CF4" s="3" t="s">
        <v>88</v>
      </c>
      <c r="CG4" s="3" t="s">
        <v>89</v>
      </c>
      <c r="CH4" s="3" t="s">
        <v>90</v>
      </c>
      <c r="CI4" s="3" t="s">
        <v>91</v>
      </c>
      <c r="CJ4" s="3" t="s">
        <v>92</v>
      </c>
      <c r="CK4" s="3" t="s">
        <v>93</v>
      </c>
      <c r="CL4" s="3" t="s">
        <v>94</v>
      </c>
      <c r="CM4" s="3" t="s">
        <v>95</v>
      </c>
      <c r="CN4" s="3" t="s">
        <v>96</v>
      </c>
      <c r="CO4" s="3" t="s">
        <v>97</v>
      </c>
      <c r="CP4" s="3" t="s">
        <v>98</v>
      </c>
      <c r="CQ4" s="3" t="s">
        <v>99</v>
      </c>
      <c r="CR4" s="3" t="s">
        <v>100</v>
      </c>
      <c r="CS4" s="3" t="s">
        <v>100</v>
      </c>
    </row>
    <row r="5" spans="1:97">
      <c r="A5" s="3" t="s">
        <v>101</v>
      </c>
      <c r="B5" s="3" t="s">
        <v>102</v>
      </c>
      <c r="C5" s="3" t="s">
        <v>103</v>
      </c>
      <c r="D5" s="3" t="s">
        <v>104</v>
      </c>
      <c r="E5" s="3" t="s">
        <v>105</v>
      </c>
      <c r="F5" s="3" t="s">
        <v>106</v>
      </c>
      <c r="G5" s="3" t="s">
        <v>107</v>
      </c>
      <c r="H5" s="3" t="s">
        <v>108</v>
      </c>
      <c r="I5" s="3" t="s">
        <v>109</v>
      </c>
      <c r="J5" s="3" t="s">
        <v>110</v>
      </c>
      <c r="K5" s="3" t="s">
        <v>111</v>
      </c>
      <c r="L5" s="3" t="s">
        <v>112</v>
      </c>
      <c r="M5" s="3" t="s">
        <v>113</v>
      </c>
      <c r="N5" s="3" t="s">
        <v>114</v>
      </c>
      <c r="O5" s="3" t="s">
        <v>115</v>
      </c>
      <c r="P5" s="3" t="s">
        <v>116</v>
      </c>
      <c r="Q5" s="3" t="s">
        <v>117</v>
      </c>
      <c r="R5" s="3" t="s">
        <v>118</v>
      </c>
      <c r="S5" s="3" t="s">
        <v>119</v>
      </c>
      <c r="T5" s="3" t="s">
        <v>120</v>
      </c>
      <c r="U5" s="3" t="s">
        <v>121</v>
      </c>
      <c r="V5" s="3" t="s">
        <v>122</v>
      </c>
      <c r="W5" s="3" t="s">
        <v>123</v>
      </c>
      <c r="X5" s="3" t="s">
        <v>124</v>
      </c>
      <c r="Y5" s="3" t="s">
        <v>125</v>
      </c>
      <c r="Z5" s="3" t="s">
        <v>126</v>
      </c>
      <c r="AA5" s="3" t="s">
        <v>127</v>
      </c>
      <c r="AB5" s="3" t="s">
        <v>128</v>
      </c>
      <c r="AC5" s="3" t="s">
        <v>129</v>
      </c>
      <c r="AD5" s="3" t="s">
        <v>130</v>
      </c>
      <c r="AE5" s="3" t="s">
        <v>131</v>
      </c>
      <c r="AF5" s="3" t="s">
        <v>132</v>
      </c>
      <c r="AG5" s="3" t="s">
        <v>133</v>
      </c>
      <c r="AH5" s="3" t="s">
        <v>134</v>
      </c>
      <c r="AI5" s="3" t="s">
        <v>135</v>
      </c>
      <c r="AJ5" s="3" t="s">
        <v>136</v>
      </c>
      <c r="AK5" s="3" t="s">
        <v>137</v>
      </c>
      <c r="AL5" s="3" t="s">
        <v>138</v>
      </c>
      <c r="AM5" s="3" t="s">
        <v>139</v>
      </c>
      <c r="AN5" s="3" t="s">
        <v>140</v>
      </c>
      <c r="AO5" s="3" t="s">
        <v>141</v>
      </c>
      <c r="AP5" s="3" t="s">
        <v>142</v>
      </c>
      <c r="AQ5" s="3" t="s">
        <v>143</v>
      </c>
      <c r="AR5" s="3" t="s">
        <v>144</v>
      </c>
      <c r="AS5" s="3" t="s">
        <v>145</v>
      </c>
      <c r="AT5" s="3" t="s">
        <v>146</v>
      </c>
      <c r="AU5" s="3" t="s">
        <v>147</v>
      </c>
      <c r="AV5" s="3" t="s">
        <v>148</v>
      </c>
      <c r="AW5" s="3" t="s">
        <v>149</v>
      </c>
      <c r="AX5" s="3" t="s">
        <v>150</v>
      </c>
      <c r="AY5" s="3" t="s">
        <v>151</v>
      </c>
      <c r="AZ5" s="3" t="s">
        <v>152</v>
      </c>
      <c r="BA5" s="3" t="s">
        <v>153</v>
      </c>
      <c r="BB5" s="3" t="s">
        <v>154</v>
      </c>
      <c r="BC5" s="3" t="s">
        <v>155</v>
      </c>
      <c r="BD5" s="3" t="s">
        <v>156</v>
      </c>
      <c r="BE5" s="3" t="s">
        <v>157</v>
      </c>
      <c r="BF5" s="3" t="s">
        <v>158</v>
      </c>
      <c r="BG5" s="3" t="s">
        <v>159</v>
      </c>
      <c r="BH5" s="3" t="s">
        <v>160</v>
      </c>
      <c r="BI5" s="3" t="s">
        <v>161</v>
      </c>
      <c r="BJ5" s="3" t="s">
        <v>162</v>
      </c>
      <c r="BK5" s="3" t="s">
        <v>163</v>
      </c>
      <c r="BL5" s="3" t="s">
        <v>164</v>
      </c>
      <c r="BM5" s="3" t="s">
        <v>165</v>
      </c>
      <c r="BN5" s="3" t="s">
        <v>166</v>
      </c>
      <c r="BO5" s="3" t="s">
        <v>167</v>
      </c>
      <c r="BP5" s="3" t="s">
        <v>168</v>
      </c>
      <c r="BQ5" s="3" t="s">
        <v>169</v>
      </c>
      <c r="BR5" s="3" t="s">
        <v>170</v>
      </c>
      <c r="BS5" s="3" t="s">
        <v>171</v>
      </c>
      <c r="BT5" s="3" t="s">
        <v>172</v>
      </c>
      <c r="BU5" s="3" t="s">
        <v>173</v>
      </c>
      <c r="BV5" s="3" t="s">
        <v>174</v>
      </c>
      <c r="BW5" s="3" t="s">
        <v>175</v>
      </c>
      <c r="BX5" s="3" t="s">
        <v>176</v>
      </c>
      <c r="BY5" s="3" t="s">
        <v>177</v>
      </c>
      <c r="BZ5" s="3" t="s">
        <v>178</v>
      </c>
      <c r="CA5" s="3" t="s">
        <v>179</v>
      </c>
      <c r="CB5" s="3" t="s">
        <v>180</v>
      </c>
      <c r="CC5" s="3" t="s">
        <v>181</v>
      </c>
      <c r="CD5" s="3" t="s">
        <v>182</v>
      </c>
      <c r="CE5" s="3" t="s">
        <v>183</v>
      </c>
      <c r="CF5" s="3" t="s">
        <v>184</v>
      </c>
      <c r="CG5" s="3" t="s">
        <v>185</v>
      </c>
      <c r="CH5" s="3" t="s">
        <v>186</v>
      </c>
      <c r="CI5" s="3" t="s">
        <v>187</v>
      </c>
      <c r="CJ5" s="3" t="s">
        <v>188</v>
      </c>
      <c r="CK5" s="3" t="s">
        <v>189</v>
      </c>
      <c r="CL5" s="3" t="s">
        <v>190</v>
      </c>
      <c r="CM5" s="3" t="s">
        <v>191</v>
      </c>
      <c r="CN5" s="3" t="s">
        <v>192</v>
      </c>
      <c r="CO5" s="3" t="s">
        <v>193</v>
      </c>
      <c r="CR5" s="3" t="s">
        <v>194</v>
      </c>
      <c r="CS5" s="3" t="s">
        <v>195</v>
      </c>
    </row>
    <row r="6" spans="1:93">
      <c r="A6" s="3" t="s">
        <v>196</v>
      </c>
      <c r="B6" s="3" t="s">
        <v>197</v>
      </c>
      <c r="C6" s="3" t="s">
        <v>198</v>
      </c>
      <c r="D6" s="3" t="s">
        <v>199</v>
      </c>
      <c r="E6" s="3" t="s">
        <v>200</v>
      </c>
      <c r="F6" s="3" t="s">
        <v>201</v>
      </c>
      <c r="G6" s="3" t="s">
        <v>202</v>
      </c>
      <c r="H6" s="3" t="s">
        <v>203</v>
      </c>
      <c r="I6" s="3" t="s">
        <v>204</v>
      </c>
      <c r="J6" s="3" t="s">
        <v>205</v>
      </c>
      <c r="K6" s="3" t="s">
        <v>206</v>
      </c>
      <c r="L6" s="3" t="s">
        <v>207</v>
      </c>
      <c r="M6" s="3" t="s">
        <v>208</v>
      </c>
      <c r="N6" s="3" t="s">
        <v>209</v>
      </c>
      <c r="O6" s="3" t="s">
        <v>210</v>
      </c>
      <c r="P6" s="3" t="s">
        <v>211</v>
      </c>
      <c r="Q6" s="3" t="s">
        <v>212</v>
      </c>
      <c r="R6" s="3" t="s">
        <v>213</v>
      </c>
      <c r="S6" s="3" t="s">
        <v>214</v>
      </c>
      <c r="T6" s="3" t="s">
        <v>215</v>
      </c>
      <c r="U6" s="3" t="s">
        <v>216</v>
      </c>
      <c r="V6" s="3" t="s">
        <v>217</v>
      </c>
      <c r="W6" s="3" t="s">
        <v>218</v>
      </c>
      <c r="X6" s="3" t="s">
        <v>219</v>
      </c>
      <c r="Y6" s="3" t="s">
        <v>220</v>
      </c>
      <c r="Z6" s="3" t="s">
        <v>221</v>
      </c>
      <c r="AA6" s="3" t="s">
        <v>222</v>
      </c>
      <c r="AB6" s="3" t="s">
        <v>223</v>
      </c>
      <c r="AC6" s="3" t="s">
        <v>224</v>
      </c>
      <c r="AD6" s="3" t="s">
        <v>225</v>
      </c>
      <c r="AE6" s="3" t="s">
        <v>226</v>
      </c>
      <c r="AF6" s="3" t="s">
        <v>227</v>
      </c>
      <c r="AG6" s="3" t="s">
        <v>228</v>
      </c>
      <c r="AH6" s="3" t="s">
        <v>229</v>
      </c>
      <c r="AI6" s="3" t="s">
        <v>230</v>
      </c>
      <c r="AJ6" s="3" t="s">
        <v>231</v>
      </c>
      <c r="AK6" s="3" t="s">
        <v>232</v>
      </c>
      <c r="AL6" s="3" t="s">
        <v>233</v>
      </c>
      <c r="AM6" s="3" t="s">
        <v>234</v>
      </c>
      <c r="AN6" s="3" t="s">
        <v>235</v>
      </c>
      <c r="AO6" s="3" t="s">
        <v>236</v>
      </c>
      <c r="AP6" s="3" t="s">
        <v>237</v>
      </c>
      <c r="AQ6" s="3" t="s">
        <v>238</v>
      </c>
      <c r="AR6" s="3" t="s">
        <v>239</v>
      </c>
      <c r="AS6" s="3" t="s">
        <v>240</v>
      </c>
      <c r="AT6" s="3" t="s">
        <v>241</v>
      </c>
      <c r="AU6" s="3" t="s">
        <v>242</v>
      </c>
      <c r="AV6" s="3" t="s">
        <v>243</v>
      </c>
      <c r="AW6" s="3" t="s">
        <v>244</v>
      </c>
      <c r="AX6" s="3" t="s">
        <v>245</v>
      </c>
      <c r="AY6" s="3" t="s">
        <v>246</v>
      </c>
      <c r="AZ6" s="3" t="s">
        <v>247</v>
      </c>
      <c r="BA6" s="3" t="s">
        <v>248</v>
      </c>
      <c r="BB6" s="3" t="s">
        <v>249</v>
      </c>
      <c r="BC6" s="3" t="s">
        <v>250</v>
      </c>
      <c r="BD6" s="3" t="s">
        <v>251</v>
      </c>
      <c r="BE6" s="3" t="s">
        <v>252</v>
      </c>
      <c r="BF6" s="3" t="s">
        <v>253</v>
      </c>
      <c r="BG6" s="3" t="s">
        <v>254</v>
      </c>
      <c r="BH6" s="3" t="s">
        <v>255</v>
      </c>
      <c r="BI6" s="3" t="s">
        <v>256</v>
      </c>
      <c r="BJ6" s="3" t="s">
        <v>257</v>
      </c>
      <c r="BK6" s="3" t="s">
        <v>258</v>
      </c>
      <c r="BL6" s="3" t="s">
        <v>259</v>
      </c>
      <c r="BM6" s="3" t="s">
        <v>260</v>
      </c>
      <c r="BN6" s="3" t="s">
        <v>261</v>
      </c>
      <c r="BO6" s="3" t="s">
        <v>262</v>
      </c>
      <c r="BP6" s="3" t="s">
        <v>263</v>
      </c>
      <c r="BQ6" s="3" t="s">
        <v>264</v>
      </c>
      <c r="BR6" s="3" t="s">
        <v>265</v>
      </c>
      <c r="BS6" s="3" t="s">
        <v>266</v>
      </c>
      <c r="BT6" s="3" t="s">
        <v>267</v>
      </c>
      <c r="BU6" s="3" t="s">
        <v>268</v>
      </c>
      <c r="BV6" s="3" t="s">
        <v>269</v>
      </c>
      <c r="BW6" s="3" t="s">
        <v>270</v>
      </c>
      <c r="BX6" s="3" t="s">
        <v>271</v>
      </c>
      <c r="BY6" s="3" t="s">
        <v>272</v>
      </c>
      <c r="BZ6" s="3" t="s">
        <v>273</v>
      </c>
      <c r="CA6" s="3" t="s">
        <v>274</v>
      </c>
      <c r="CB6" s="3" t="s">
        <v>275</v>
      </c>
      <c r="CC6" s="3" t="s">
        <v>276</v>
      </c>
      <c r="CD6" s="3" t="s">
        <v>277</v>
      </c>
      <c r="CE6" s="3" t="s">
        <v>278</v>
      </c>
      <c r="CF6" s="3" t="s">
        <v>279</v>
      </c>
      <c r="CG6" s="3" t="s">
        <v>280</v>
      </c>
      <c r="CH6" s="3" t="s">
        <v>281</v>
      </c>
      <c r="CI6" s="3" t="s">
        <v>282</v>
      </c>
      <c r="CJ6" s="3" t="s">
        <v>283</v>
      </c>
      <c r="CK6" s="3" t="s">
        <v>284</v>
      </c>
      <c r="CL6" s="3" t="s">
        <v>285</v>
      </c>
      <c r="CM6" s="3" t="s">
        <v>286</v>
      </c>
      <c r="CN6" s="3" t="s">
        <v>287</v>
      </c>
      <c r="CO6" s="3" t="s">
        <v>288</v>
      </c>
    </row>
    <row r="8" spans="1:97">
      <c r="A8" s="3" t="s">
        <v>289</v>
      </c>
      <c r="B8" s="4">
        <v>9.08144</v>
      </c>
      <c r="C8" s="4">
        <v>4.8448</v>
      </c>
      <c r="D8" s="4">
        <v>6.5557</v>
      </c>
      <c r="E8" s="4">
        <v>3.71033</v>
      </c>
      <c r="F8" s="4">
        <v>4.7734</v>
      </c>
      <c r="G8" s="5">
        <v>-1.04892</v>
      </c>
      <c r="H8" s="4">
        <v>5.43612</v>
      </c>
      <c r="I8" s="4">
        <v>8.44706</v>
      </c>
      <c r="J8" s="4">
        <v>5.9826</v>
      </c>
      <c r="K8" s="4">
        <v>3.75703</v>
      </c>
      <c r="L8" s="4">
        <v>8.9334</v>
      </c>
      <c r="M8" s="4">
        <v>7.81462</v>
      </c>
      <c r="N8" s="4">
        <v>0.82595</v>
      </c>
      <c r="O8" s="4">
        <v>12.63006</v>
      </c>
      <c r="P8" s="4">
        <v>4.88269</v>
      </c>
      <c r="Q8" s="4">
        <v>9.61329</v>
      </c>
      <c r="R8" s="4">
        <v>9.71338</v>
      </c>
      <c r="S8" s="4">
        <v>7.00395</v>
      </c>
      <c r="T8" s="5">
        <v>-0.74704</v>
      </c>
      <c r="U8" s="4">
        <v>8.29658</v>
      </c>
      <c r="V8" s="4">
        <v>8.40896</v>
      </c>
      <c r="W8" s="4">
        <v>4.10548</v>
      </c>
      <c r="X8" s="4">
        <v>3.91356</v>
      </c>
      <c r="Y8" s="4">
        <v>5.26676</v>
      </c>
      <c r="Z8" s="4">
        <v>2.82521</v>
      </c>
      <c r="AA8" s="4">
        <v>2.41572</v>
      </c>
      <c r="AB8" s="4">
        <v>0.47074</v>
      </c>
      <c r="AC8" s="4">
        <v>8.82522</v>
      </c>
      <c r="AD8" s="4">
        <v>7.48788</v>
      </c>
      <c r="AE8" s="4">
        <v>11.00488</v>
      </c>
      <c r="AF8" s="4">
        <v>8.91196</v>
      </c>
      <c r="AG8" s="4">
        <v>4.64685</v>
      </c>
      <c r="AH8" s="4">
        <v>-0.12023</v>
      </c>
      <c r="AI8" s="4">
        <v>7.97483</v>
      </c>
      <c r="AJ8" s="4">
        <v>8.81626</v>
      </c>
      <c r="AK8" s="4">
        <v>5.57355</v>
      </c>
      <c r="AL8" s="5">
        <v>0.00198</v>
      </c>
      <c r="AM8" s="4">
        <v>9.01718</v>
      </c>
      <c r="AN8" s="4">
        <v>11.02278</v>
      </c>
      <c r="AO8" s="4">
        <v>4.17863</v>
      </c>
      <c r="AP8" s="4">
        <v>7.30644</v>
      </c>
      <c r="AQ8" s="4">
        <v>0.47091</v>
      </c>
      <c r="AR8" s="4">
        <v>10.94104</v>
      </c>
      <c r="AS8" s="4">
        <v>8.27996</v>
      </c>
      <c r="AT8" s="4">
        <v>6.91109</v>
      </c>
      <c r="AU8" s="4">
        <v>4.30422</v>
      </c>
      <c r="AV8" s="4">
        <v>7.16611</v>
      </c>
      <c r="AW8" s="4">
        <v>6.35923</v>
      </c>
      <c r="AX8" s="4">
        <v>9.22252</v>
      </c>
      <c r="AY8" s="4">
        <v>8.32867</v>
      </c>
      <c r="AZ8" s="4">
        <v>2.47618</v>
      </c>
      <c r="BA8" s="4">
        <v>10.40348</v>
      </c>
      <c r="BB8" s="4">
        <v>5.69624</v>
      </c>
      <c r="BC8" s="4">
        <v>12.83341</v>
      </c>
      <c r="BD8" s="4">
        <v>3.32216</v>
      </c>
      <c r="BE8" s="4">
        <v>9.79716</v>
      </c>
      <c r="BF8" s="4">
        <v>3.56815</v>
      </c>
      <c r="BG8" s="4">
        <v>5.28021</v>
      </c>
      <c r="BH8" s="4">
        <v>7.22855</v>
      </c>
      <c r="BI8" s="4">
        <v>12.34708</v>
      </c>
      <c r="BJ8" s="4">
        <v>4.89373</v>
      </c>
      <c r="BK8" s="4">
        <v>7.60881</v>
      </c>
      <c r="BL8" s="4">
        <v>10.67079</v>
      </c>
      <c r="BM8" s="4">
        <v>5.21363</v>
      </c>
      <c r="BN8" s="4">
        <v>3.05494</v>
      </c>
      <c r="BO8" s="4">
        <v>4.06421</v>
      </c>
      <c r="BP8" s="4">
        <v>10.73255</v>
      </c>
      <c r="BQ8" s="4">
        <v>7.34568</v>
      </c>
      <c r="BR8" s="4">
        <v>5.16734</v>
      </c>
      <c r="BS8" s="4">
        <v>8.97398</v>
      </c>
      <c r="BT8" s="4">
        <v>5.54491</v>
      </c>
      <c r="BU8" s="4">
        <v>3.23616</v>
      </c>
      <c r="BV8" s="4">
        <v>0.96961</v>
      </c>
      <c r="BW8" s="4">
        <v>9.54946</v>
      </c>
      <c r="BX8" s="4">
        <v>4.65788</v>
      </c>
      <c r="BY8" s="4">
        <v>7.12051</v>
      </c>
      <c r="BZ8" s="4">
        <v>5.21977</v>
      </c>
      <c r="CA8" s="4">
        <v>7.73268</v>
      </c>
      <c r="CB8" s="4">
        <v>9.46204</v>
      </c>
      <c r="CC8" s="4">
        <v>3.00062</v>
      </c>
      <c r="CD8" s="4">
        <v>8.88101</v>
      </c>
      <c r="CE8" s="4">
        <v>0.70085</v>
      </c>
      <c r="CF8" s="4">
        <v>4.33169</v>
      </c>
      <c r="CG8" s="4">
        <v>2.40005</v>
      </c>
      <c r="CH8" s="4">
        <v>2.62142</v>
      </c>
      <c r="CI8" s="4">
        <v>8.87102</v>
      </c>
      <c r="CJ8" s="4">
        <v>3.78442</v>
      </c>
      <c r="CK8" s="4">
        <v>6.57864</v>
      </c>
      <c r="CL8" s="4">
        <v>4.66042</v>
      </c>
      <c r="CM8" s="4">
        <v>2.25193</v>
      </c>
      <c r="CN8" s="4">
        <v>1.85976</v>
      </c>
      <c r="CO8" s="4">
        <v>9.45463</v>
      </c>
      <c r="CP8" t="s">
        <v>290</v>
      </c>
      <c r="CQ8" t="s">
        <v>291</v>
      </c>
      <c r="CR8" s="4">
        <v>-0.109260082244873</v>
      </c>
      <c r="CS8" s="4">
        <v>0.051875114440918</v>
      </c>
    </row>
    <row r="9" spans="1:97">
      <c r="A9" s="3" t="s">
        <v>292</v>
      </c>
      <c r="B9" s="4">
        <v>8.98104</v>
      </c>
      <c r="C9" s="4">
        <v>4.75995</v>
      </c>
      <c r="D9" s="4">
        <v>6.27965</v>
      </c>
      <c r="E9" s="4">
        <v>3.5671</v>
      </c>
      <c r="F9" s="4">
        <v>4.65901</v>
      </c>
      <c r="G9" s="5">
        <v>-1.67084</v>
      </c>
      <c r="H9" s="4">
        <v>5.26408</v>
      </c>
      <c r="I9" s="4">
        <v>8.41258</v>
      </c>
      <c r="J9" s="4">
        <v>5.89216</v>
      </c>
      <c r="K9" s="4">
        <v>3.64666</v>
      </c>
      <c r="L9" s="4">
        <v>8.72837</v>
      </c>
      <c r="M9" s="4">
        <v>7.63206</v>
      </c>
      <c r="N9" s="4">
        <v>0.47335</v>
      </c>
      <c r="O9" s="4">
        <v>12.55402</v>
      </c>
      <c r="P9" s="4">
        <v>4.6971</v>
      </c>
      <c r="Q9" s="4">
        <v>9.49531</v>
      </c>
      <c r="R9" s="4">
        <v>9.62992</v>
      </c>
      <c r="S9" s="4">
        <v>6.79879</v>
      </c>
      <c r="T9" s="4">
        <v>-0.44292</v>
      </c>
      <c r="U9" s="4">
        <v>8.36336</v>
      </c>
      <c r="V9" s="4">
        <v>8.39926</v>
      </c>
      <c r="W9" s="4">
        <v>3.91615</v>
      </c>
      <c r="X9" s="4">
        <v>3.82556</v>
      </c>
      <c r="Y9" s="4">
        <v>5.18977</v>
      </c>
      <c r="Z9" s="4">
        <v>2.67393</v>
      </c>
      <c r="AA9" s="5">
        <v>0.66207</v>
      </c>
      <c r="AB9" s="5">
        <v>-3.39267</v>
      </c>
      <c r="AC9" s="4">
        <v>8.67928</v>
      </c>
      <c r="AD9" s="4">
        <v>7.2882</v>
      </c>
      <c r="AE9" s="4">
        <v>10.92865</v>
      </c>
      <c r="AF9" s="4">
        <v>8.83803</v>
      </c>
      <c r="AG9" s="4">
        <v>4.64464</v>
      </c>
      <c r="AH9" s="5">
        <v>-1.18627</v>
      </c>
      <c r="AI9" s="4">
        <v>7.79793</v>
      </c>
      <c r="AJ9" s="4">
        <v>8.74328</v>
      </c>
      <c r="AK9" s="4">
        <v>5.51466</v>
      </c>
      <c r="AL9" s="5">
        <v>-0.56042</v>
      </c>
      <c r="AM9" s="4">
        <v>8.93699</v>
      </c>
      <c r="AN9" s="4">
        <v>10.97296</v>
      </c>
      <c r="AO9" s="4">
        <v>3.76445</v>
      </c>
      <c r="AP9" s="4">
        <v>7.12385</v>
      </c>
      <c r="AQ9" s="4">
        <v>0.14669</v>
      </c>
      <c r="AR9" s="4">
        <v>10.75172</v>
      </c>
      <c r="AS9" s="4">
        <v>8.09327</v>
      </c>
      <c r="AT9" s="4">
        <v>6.68975</v>
      </c>
      <c r="AU9" s="4">
        <v>3.95927</v>
      </c>
      <c r="AV9" s="4">
        <v>6.99798</v>
      </c>
      <c r="AW9" s="4">
        <v>6.13897</v>
      </c>
      <c r="AX9" s="4">
        <v>9.21256</v>
      </c>
      <c r="AY9" s="4">
        <v>8.16783</v>
      </c>
      <c r="AZ9" s="4">
        <v>2.31664</v>
      </c>
      <c r="BA9" s="4">
        <v>10.25307</v>
      </c>
      <c r="BB9" s="4">
        <v>5.58839</v>
      </c>
      <c r="BC9" s="4">
        <v>12.5998</v>
      </c>
      <c r="BD9" s="4">
        <v>3.30152</v>
      </c>
      <c r="BE9" s="4">
        <v>9.59774</v>
      </c>
      <c r="BF9" s="4">
        <v>3.39749</v>
      </c>
      <c r="BG9" s="4">
        <v>5.26019</v>
      </c>
      <c r="BH9" s="4">
        <v>7.08968</v>
      </c>
      <c r="BI9" s="4">
        <v>12.15022</v>
      </c>
      <c r="BJ9" s="4">
        <v>4.73232</v>
      </c>
      <c r="BK9" s="4">
        <v>7.51292</v>
      </c>
      <c r="BL9" s="4">
        <v>10.62513</v>
      </c>
      <c r="BM9" s="4">
        <v>5.02989</v>
      </c>
      <c r="BN9" s="4">
        <v>3.09542</v>
      </c>
      <c r="BO9" s="4">
        <v>3.79963</v>
      </c>
      <c r="BP9" s="4">
        <v>10.65474</v>
      </c>
      <c r="BQ9" s="4">
        <v>7.19441</v>
      </c>
      <c r="BR9" s="4">
        <v>4.81649</v>
      </c>
      <c r="BS9" s="4">
        <v>8.89743</v>
      </c>
      <c r="BT9" s="4">
        <v>5.4281</v>
      </c>
      <c r="BU9" s="4">
        <v>3.05529</v>
      </c>
      <c r="BV9" s="4">
        <v>0.60718</v>
      </c>
      <c r="BW9" s="4">
        <v>9.33038</v>
      </c>
      <c r="BX9" s="4">
        <v>4.64799</v>
      </c>
      <c r="BY9" s="4">
        <v>6.9565</v>
      </c>
      <c r="BZ9" s="4">
        <v>5.18872</v>
      </c>
      <c r="CA9" s="4">
        <v>7.70125</v>
      </c>
      <c r="CB9" s="4">
        <v>9.29069</v>
      </c>
      <c r="CC9" s="4">
        <v>2.80592</v>
      </c>
      <c r="CD9" s="4">
        <v>8.72774</v>
      </c>
      <c r="CE9" s="4">
        <v>0.84256</v>
      </c>
      <c r="CF9" s="4">
        <v>4.23969</v>
      </c>
      <c r="CG9" s="4">
        <v>2.33461</v>
      </c>
      <c r="CH9" s="4">
        <v>1.84985</v>
      </c>
      <c r="CI9" s="4">
        <v>8.66263</v>
      </c>
      <c r="CJ9" s="4">
        <v>3.92438</v>
      </c>
      <c r="CK9" s="4">
        <v>6.41036</v>
      </c>
      <c r="CL9" s="4">
        <v>4.48893</v>
      </c>
      <c r="CM9" s="4">
        <v>1.67576</v>
      </c>
      <c r="CN9" s="4">
        <v>1.50504</v>
      </c>
      <c r="CO9" s="4">
        <v>9.37626</v>
      </c>
      <c r="CP9" t="s">
        <v>290</v>
      </c>
      <c r="CQ9" t="s">
        <v>291</v>
      </c>
      <c r="CR9" s="4">
        <v>-0.182930469512939</v>
      </c>
      <c r="CS9" s="4">
        <v>-0.0927848815917969</v>
      </c>
    </row>
    <row r="10" spans="1:97">
      <c r="A10" s="3" t="s">
        <v>293</v>
      </c>
      <c r="B10" s="4">
        <v>6.50354</v>
      </c>
      <c r="C10" s="4">
        <v>7.03994</v>
      </c>
      <c r="D10" s="4">
        <v>7.01921</v>
      </c>
      <c r="E10" s="4">
        <v>2.61199</v>
      </c>
      <c r="F10" s="4">
        <v>6.814</v>
      </c>
      <c r="G10" s="4">
        <v>3.75136</v>
      </c>
      <c r="H10" s="4">
        <v>6.01029</v>
      </c>
      <c r="I10" s="4">
        <v>9.57426</v>
      </c>
      <c r="J10" s="4">
        <v>6.96237</v>
      </c>
      <c r="K10" s="4">
        <v>5.09152</v>
      </c>
      <c r="L10" s="4">
        <v>8.87519</v>
      </c>
      <c r="M10" s="4">
        <v>4.95505</v>
      </c>
      <c r="N10" s="4">
        <v>0.79105</v>
      </c>
      <c r="O10" s="4">
        <v>11.61302</v>
      </c>
      <c r="P10" s="4">
        <v>5.10939</v>
      </c>
      <c r="Q10" s="4">
        <v>10.47567</v>
      </c>
      <c r="R10" s="4">
        <v>11.3865</v>
      </c>
      <c r="S10" s="4">
        <v>7.73145</v>
      </c>
      <c r="T10" s="4">
        <v>1.8807</v>
      </c>
      <c r="U10" s="4">
        <v>11.35268</v>
      </c>
      <c r="V10" s="4">
        <v>9.76855</v>
      </c>
      <c r="W10" s="4">
        <v>3.2656</v>
      </c>
      <c r="X10" s="4">
        <v>6.41623</v>
      </c>
      <c r="Y10" s="4">
        <v>6.03251</v>
      </c>
      <c r="Z10" s="4">
        <v>3.88641</v>
      </c>
      <c r="AA10" s="4">
        <v>2.55964</v>
      </c>
      <c r="AB10" s="4">
        <v>-0.11775</v>
      </c>
      <c r="AC10" s="4">
        <v>9.54271</v>
      </c>
      <c r="AD10" s="4">
        <v>8.071</v>
      </c>
      <c r="AE10" s="4">
        <v>11.01243</v>
      </c>
      <c r="AF10" s="4">
        <v>9.72558</v>
      </c>
      <c r="AG10" s="4">
        <v>4.91944</v>
      </c>
      <c r="AH10" s="4">
        <v>2.3281</v>
      </c>
      <c r="AI10" s="4">
        <v>8.72959</v>
      </c>
      <c r="AJ10" s="4">
        <v>10.38839</v>
      </c>
      <c r="AK10" s="4">
        <v>5.5428</v>
      </c>
      <c r="AL10" s="4">
        <v>0.12994</v>
      </c>
      <c r="AM10" s="4">
        <v>9.2375</v>
      </c>
      <c r="AN10" s="4">
        <v>11.2522</v>
      </c>
      <c r="AO10" s="4">
        <v>8.27857</v>
      </c>
      <c r="AP10" s="4">
        <v>8.24825</v>
      </c>
      <c r="AQ10" s="4">
        <v>0.63646</v>
      </c>
      <c r="AR10" s="4">
        <v>10.7645</v>
      </c>
      <c r="AS10" s="4">
        <v>6.53775</v>
      </c>
      <c r="AT10" s="4">
        <v>7.28254</v>
      </c>
      <c r="AU10" s="4">
        <v>3.07619</v>
      </c>
      <c r="AV10" s="4">
        <v>7.443</v>
      </c>
      <c r="AW10" s="4">
        <v>6.76773</v>
      </c>
      <c r="AX10" s="4">
        <v>9.49505</v>
      </c>
      <c r="AY10" s="4">
        <v>10.58962</v>
      </c>
      <c r="AZ10" s="4">
        <v>1.34428</v>
      </c>
      <c r="BA10" s="4">
        <v>9.50115</v>
      </c>
      <c r="BB10" s="4">
        <v>6.30772</v>
      </c>
      <c r="BC10" s="4">
        <v>11.63213</v>
      </c>
      <c r="BD10" s="4">
        <v>2.95576</v>
      </c>
      <c r="BE10" s="4">
        <v>10.98005</v>
      </c>
      <c r="BF10" s="4">
        <v>3.93182</v>
      </c>
      <c r="BG10" s="4">
        <v>2.97781</v>
      </c>
      <c r="BH10" s="4">
        <v>7.58981</v>
      </c>
      <c r="BI10" s="4">
        <v>12.85453</v>
      </c>
      <c r="BJ10" s="4">
        <v>5.61147</v>
      </c>
      <c r="BK10" s="4">
        <v>7.30887</v>
      </c>
      <c r="BL10" s="4">
        <v>11.19621</v>
      </c>
      <c r="BM10" s="4">
        <v>5.1253</v>
      </c>
      <c r="BN10" s="4">
        <v>3.23879</v>
      </c>
      <c r="BO10" s="4">
        <v>3.04969</v>
      </c>
      <c r="BP10" s="4">
        <v>11.2033</v>
      </c>
      <c r="BQ10" s="4">
        <v>9.20493</v>
      </c>
      <c r="BR10" s="4">
        <v>6.17025</v>
      </c>
      <c r="BS10" s="4">
        <v>10.30109</v>
      </c>
      <c r="BT10" s="4">
        <v>4.80168</v>
      </c>
      <c r="BU10" s="4">
        <v>1.68801</v>
      </c>
      <c r="BV10" s="4">
        <v>1.61128</v>
      </c>
      <c r="BW10" s="4">
        <v>7.02478</v>
      </c>
      <c r="BX10" s="4">
        <v>4.44894</v>
      </c>
      <c r="BY10" s="4">
        <v>6.50669</v>
      </c>
      <c r="BZ10" s="4">
        <v>4.9971</v>
      </c>
      <c r="CA10" s="4">
        <v>10.62468</v>
      </c>
      <c r="CB10" s="4">
        <v>11.293</v>
      </c>
      <c r="CC10" s="4">
        <v>3.19916</v>
      </c>
      <c r="CD10" s="4">
        <v>9.84783</v>
      </c>
      <c r="CE10" s="4">
        <v>-0.44005</v>
      </c>
      <c r="CF10" s="4">
        <v>4.37532</v>
      </c>
      <c r="CG10" s="4">
        <v>2.6362</v>
      </c>
      <c r="CH10" s="4">
        <v>5.51688</v>
      </c>
      <c r="CI10" s="4">
        <v>8.13835</v>
      </c>
      <c r="CJ10" s="4">
        <v>4.8301</v>
      </c>
      <c r="CK10" s="4">
        <v>6.71712</v>
      </c>
      <c r="CL10" s="4">
        <v>5.28253</v>
      </c>
      <c r="CM10" s="4">
        <v>2.76187</v>
      </c>
      <c r="CN10" s="4">
        <v>6.94936</v>
      </c>
      <c r="CO10" s="4">
        <v>9.66919</v>
      </c>
      <c r="CP10" t="s">
        <v>290</v>
      </c>
      <c r="CQ10" t="s">
        <v>291</v>
      </c>
      <c r="CR10" s="4">
        <v>0.145599842071533</v>
      </c>
      <c r="CS10" s="4">
        <v>0.224995613098145</v>
      </c>
    </row>
    <row r="11" spans="1:97">
      <c r="A11" s="3" t="s">
        <v>294</v>
      </c>
      <c r="B11" s="4">
        <v>6.11574</v>
      </c>
      <c r="C11" s="4">
        <v>6.73158</v>
      </c>
      <c r="D11" s="4">
        <v>6.8043</v>
      </c>
      <c r="E11" s="4">
        <v>1.86107</v>
      </c>
      <c r="F11" s="4">
        <v>5.2945</v>
      </c>
      <c r="G11" s="5">
        <v>-0.73866</v>
      </c>
      <c r="H11" s="4">
        <v>6.64844</v>
      </c>
      <c r="I11" s="4">
        <v>7.26169</v>
      </c>
      <c r="J11" s="4">
        <v>4.38081</v>
      </c>
      <c r="K11" s="4">
        <v>3.26698</v>
      </c>
      <c r="L11" s="4">
        <v>9.3536</v>
      </c>
      <c r="M11" s="4">
        <v>2.33514</v>
      </c>
      <c r="N11" s="4">
        <v>0.61987</v>
      </c>
      <c r="O11" s="4">
        <v>12.41678</v>
      </c>
      <c r="P11" s="4">
        <v>6.86181</v>
      </c>
      <c r="Q11" s="4">
        <v>11.42342</v>
      </c>
      <c r="R11" s="4">
        <v>9.91685</v>
      </c>
      <c r="S11" s="4">
        <v>7.88929</v>
      </c>
      <c r="T11" s="4">
        <v>1.16517</v>
      </c>
      <c r="U11" s="4">
        <v>10.68712</v>
      </c>
      <c r="V11" s="4">
        <v>10.83651</v>
      </c>
      <c r="W11" s="4">
        <v>3.65441</v>
      </c>
      <c r="X11" s="4">
        <v>2.49996</v>
      </c>
      <c r="Y11" s="4">
        <v>6.47268</v>
      </c>
      <c r="Z11" s="4">
        <v>4.13432</v>
      </c>
      <c r="AA11" s="4">
        <v>1.72698</v>
      </c>
      <c r="AB11" s="4">
        <v>-0.37659</v>
      </c>
      <c r="AC11" s="4">
        <v>9.50938</v>
      </c>
      <c r="AD11" s="4">
        <v>7.87456</v>
      </c>
      <c r="AE11" s="4">
        <v>11.40882</v>
      </c>
      <c r="AF11" s="4">
        <v>11.63442</v>
      </c>
      <c r="AG11" s="4">
        <v>6.26594</v>
      </c>
      <c r="AH11" s="4">
        <v>3.80095</v>
      </c>
      <c r="AI11" s="4">
        <v>7.70438</v>
      </c>
      <c r="AJ11" s="4">
        <v>9.31692</v>
      </c>
      <c r="AK11" s="4">
        <v>5.20408</v>
      </c>
      <c r="AL11" s="5">
        <v>-1.12438</v>
      </c>
      <c r="AM11" s="4">
        <v>8.69241</v>
      </c>
      <c r="AN11" s="4">
        <v>10.56634</v>
      </c>
      <c r="AO11" s="4">
        <v>10.83523</v>
      </c>
      <c r="AP11" s="4">
        <v>9.52218</v>
      </c>
      <c r="AQ11" s="4">
        <v>0.39095</v>
      </c>
      <c r="AR11" s="4">
        <v>10.61271</v>
      </c>
      <c r="AS11" s="4">
        <v>6.59985</v>
      </c>
      <c r="AT11" s="4">
        <v>7.30195</v>
      </c>
      <c r="AU11" s="4">
        <v>3.71291</v>
      </c>
      <c r="AV11" s="4">
        <v>7.10917</v>
      </c>
      <c r="AW11" s="4">
        <v>7.20754</v>
      </c>
      <c r="AX11" s="4">
        <v>9.63582</v>
      </c>
      <c r="AY11" s="4">
        <v>8.50172</v>
      </c>
      <c r="AZ11" s="5">
        <v>0.64072</v>
      </c>
      <c r="BA11" s="4">
        <v>8.31969</v>
      </c>
      <c r="BB11" s="4">
        <v>7.5082</v>
      </c>
      <c r="BC11" s="4">
        <v>12.88963</v>
      </c>
      <c r="BD11" s="4">
        <v>2.82171</v>
      </c>
      <c r="BE11" s="4">
        <v>10.28018</v>
      </c>
      <c r="BF11" s="4">
        <v>3.7152</v>
      </c>
      <c r="BG11" s="4">
        <v>6.38281</v>
      </c>
      <c r="BH11" s="4">
        <v>7.3805</v>
      </c>
      <c r="BI11" s="4">
        <v>12.70553</v>
      </c>
      <c r="BJ11" s="4">
        <v>5.4219</v>
      </c>
      <c r="BK11" s="4">
        <v>8.32975</v>
      </c>
      <c r="BL11" s="4">
        <v>11.21144</v>
      </c>
      <c r="BM11" s="4">
        <v>5.89422</v>
      </c>
      <c r="BN11" s="4">
        <v>4.32312</v>
      </c>
      <c r="BO11" s="4">
        <v>3.32068</v>
      </c>
      <c r="BP11" s="4">
        <v>11.0605</v>
      </c>
      <c r="BQ11" s="4">
        <v>8.93034</v>
      </c>
      <c r="BR11" s="4">
        <v>6.46927</v>
      </c>
      <c r="BS11" s="4">
        <v>8.39159</v>
      </c>
      <c r="BT11" s="4">
        <v>4.88307</v>
      </c>
      <c r="BU11" s="4">
        <v>0.8867</v>
      </c>
      <c r="BV11" s="4">
        <v>0.90213</v>
      </c>
      <c r="BW11" s="4">
        <v>9.22089</v>
      </c>
      <c r="BX11" s="4">
        <v>5.30614</v>
      </c>
      <c r="BY11" s="4">
        <v>6.4848</v>
      </c>
      <c r="BZ11" s="4">
        <v>5.3558</v>
      </c>
      <c r="CA11" s="4">
        <v>7.96336</v>
      </c>
      <c r="CB11" s="4">
        <v>8.22346</v>
      </c>
      <c r="CC11" s="4">
        <v>3.48037</v>
      </c>
      <c r="CD11" s="4">
        <v>9.5334</v>
      </c>
      <c r="CE11" s="5">
        <v>-1.8796</v>
      </c>
      <c r="CF11" s="4">
        <v>5.81274</v>
      </c>
      <c r="CG11" s="4">
        <v>3.39833</v>
      </c>
      <c r="CH11" s="5">
        <v>-1.02236</v>
      </c>
      <c r="CI11" s="4">
        <v>9.17934</v>
      </c>
      <c r="CJ11" s="4">
        <v>5.45952</v>
      </c>
      <c r="CK11" s="4">
        <v>8.06943</v>
      </c>
      <c r="CL11" s="4">
        <v>5.40066</v>
      </c>
      <c r="CM11" s="4">
        <v>3.14596</v>
      </c>
      <c r="CN11" s="4">
        <v>7.72077</v>
      </c>
      <c r="CO11" s="4">
        <v>9.5687</v>
      </c>
      <c r="CP11" t="s">
        <v>290</v>
      </c>
      <c r="CQ11" t="s">
        <v>291</v>
      </c>
      <c r="CR11" s="4">
        <v>-0.00820016860961914</v>
      </c>
      <c r="CS11" s="4">
        <v>-0.0469551086425781</v>
      </c>
    </row>
    <row r="12" spans="1:97">
      <c r="A12" s="3" t="s">
        <v>295</v>
      </c>
      <c r="B12" s="4">
        <v>5.98232</v>
      </c>
      <c r="C12" s="4">
        <v>4.5989</v>
      </c>
      <c r="D12" s="4">
        <v>6.48083</v>
      </c>
      <c r="E12" s="4">
        <v>1.62547</v>
      </c>
      <c r="F12" s="4">
        <v>6.96561</v>
      </c>
      <c r="G12" s="5">
        <v>-1.32959</v>
      </c>
      <c r="H12" s="4">
        <v>5.42718</v>
      </c>
      <c r="I12" s="4">
        <v>8.98544</v>
      </c>
      <c r="J12" s="4">
        <v>5.9945</v>
      </c>
      <c r="K12" s="4">
        <v>3.90589</v>
      </c>
      <c r="L12" s="4">
        <v>8.3487</v>
      </c>
      <c r="M12" s="4">
        <v>2.36113</v>
      </c>
      <c r="N12" s="5">
        <v>-0.2516</v>
      </c>
      <c r="O12" s="4">
        <v>11.88728</v>
      </c>
      <c r="P12" s="4">
        <v>3.75619</v>
      </c>
      <c r="Q12" s="4">
        <v>9.54634</v>
      </c>
      <c r="R12" s="4">
        <v>10.89529</v>
      </c>
      <c r="S12" s="4">
        <v>7.61538</v>
      </c>
      <c r="T12" s="4">
        <v>2.07893</v>
      </c>
      <c r="U12" s="4">
        <v>6.8256</v>
      </c>
      <c r="V12" s="4">
        <v>8.63687</v>
      </c>
      <c r="W12" s="4">
        <v>3.29375</v>
      </c>
      <c r="X12" s="4">
        <v>3.9235</v>
      </c>
      <c r="Y12" s="4">
        <v>5.44848</v>
      </c>
      <c r="Z12" s="4">
        <v>2.82595</v>
      </c>
      <c r="AA12" s="4">
        <v>1.63653</v>
      </c>
      <c r="AB12" s="4">
        <v>-0.00121</v>
      </c>
      <c r="AC12" s="4">
        <v>8.1125</v>
      </c>
      <c r="AD12" s="4">
        <v>7.88341</v>
      </c>
      <c r="AE12" s="4">
        <v>10.25254</v>
      </c>
      <c r="AF12" s="4">
        <v>8.79288</v>
      </c>
      <c r="AG12" s="4">
        <v>3.33037</v>
      </c>
      <c r="AH12" s="4">
        <v>1.50433</v>
      </c>
      <c r="AI12" s="4">
        <v>7.89769</v>
      </c>
      <c r="AJ12" s="4">
        <v>10.8373</v>
      </c>
      <c r="AK12" s="4">
        <v>5.0762</v>
      </c>
      <c r="AL12" s="5">
        <v>-0.27409</v>
      </c>
      <c r="AM12" s="4">
        <v>8.8062</v>
      </c>
      <c r="AN12" s="4">
        <v>11.06569</v>
      </c>
      <c r="AO12" s="4">
        <v>6.99777</v>
      </c>
      <c r="AP12" s="4">
        <v>7.84915</v>
      </c>
      <c r="AQ12" s="4">
        <v>-0.16329</v>
      </c>
      <c r="AR12" s="4">
        <v>10.66704</v>
      </c>
      <c r="AS12" s="4">
        <v>7.77581</v>
      </c>
      <c r="AT12" s="4">
        <v>6.98278</v>
      </c>
      <c r="AU12" s="4">
        <v>3.74816</v>
      </c>
      <c r="AV12" s="4">
        <v>7.37054</v>
      </c>
      <c r="AW12" s="4">
        <v>5.59143</v>
      </c>
      <c r="AX12" s="4">
        <v>8.47492</v>
      </c>
      <c r="AY12" s="4">
        <v>10.49438</v>
      </c>
      <c r="AZ12" s="5">
        <v>0.52588</v>
      </c>
      <c r="BA12" s="4">
        <v>8.97598</v>
      </c>
      <c r="BB12" s="4">
        <v>6.10896</v>
      </c>
      <c r="BC12" s="4">
        <v>12.09195</v>
      </c>
      <c r="BD12" s="4">
        <v>2.94561</v>
      </c>
      <c r="BE12" s="4">
        <v>9.32687</v>
      </c>
      <c r="BF12" s="4">
        <v>2.97625</v>
      </c>
      <c r="BG12" s="4">
        <v>2.66851</v>
      </c>
      <c r="BH12" s="4">
        <v>6.42651</v>
      </c>
      <c r="BI12" s="4">
        <v>11.47365</v>
      </c>
      <c r="BJ12" s="4">
        <v>4.44943</v>
      </c>
      <c r="BK12" s="4">
        <v>6.65295</v>
      </c>
      <c r="BL12" s="4">
        <v>11.04927</v>
      </c>
      <c r="BM12" s="4">
        <v>3.47153</v>
      </c>
      <c r="BN12" s="4">
        <v>3.48995</v>
      </c>
      <c r="BO12" s="4">
        <v>2.87982</v>
      </c>
      <c r="BP12" s="4">
        <v>10.9844</v>
      </c>
      <c r="BQ12" s="4">
        <v>7.31972</v>
      </c>
      <c r="BR12" s="4">
        <v>4.62775</v>
      </c>
      <c r="BS12" s="4">
        <v>11.05187</v>
      </c>
      <c r="BT12" s="4">
        <v>4.2383</v>
      </c>
      <c r="BU12" s="4">
        <v>0.61766</v>
      </c>
      <c r="BV12" s="4">
        <v>1.73476</v>
      </c>
      <c r="BW12" s="4">
        <v>6.53045</v>
      </c>
      <c r="BX12" s="4">
        <v>3.73735</v>
      </c>
      <c r="BY12" s="4">
        <v>6.14163</v>
      </c>
      <c r="BZ12" s="4">
        <v>5.5817</v>
      </c>
      <c r="CA12" s="4">
        <v>7.6812</v>
      </c>
      <c r="CB12" s="4">
        <v>8.30737</v>
      </c>
      <c r="CC12" s="4">
        <v>2.84356</v>
      </c>
      <c r="CD12" s="4">
        <v>9.55256</v>
      </c>
      <c r="CE12" s="4">
        <v>-0.32806</v>
      </c>
      <c r="CF12" s="4">
        <v>4.13717</v>
      </c>
      <c r="CG12" s="4">
        <v>1.85592</v>
      </c>
      <c r="CH12" s="5">
        <v>-0.67608</v>
      </c>
      <c r="CI12" s="4">
        <v>7.8544</v>
      </c>
      <c r="CJ12" s="4">
        <v>4.12323</v>
      </c>
      <c r="CK12" s="4">
        <v>6.24071</v>
      </c>
      <c r="CL12" s="4">
        <v>5.10905</v>
      </c>
      <c r="CM12" s="4">
        <v>2.23175</v>
      </c>
      <c r="CN12" s="4">
        <v>6.36294</v>
      </c>
      <c r="CO12" s="4">
        <v>9.13161</v>
      </c>
      <c r="CP12" t="s">
        <v>290</v>
      </c>
      <c r="CQ12" t="s">
        <v>291</v>
      </c>
      <c r="CR12" s="4">
        <v>0.165429592132568</v>
      </c>
      <c r="CS12" s="4">
        <v>0.0380353927612305</v>
      </c>
    </row>
    <row r="13" spans="1:97">
      <c r="A13" s="3" t="s">
        <v>296</v>
      </c>
      <c r="B13" s="4">
        <v>6.14094</v>
      </c>
      <c r="C13" s="4">
        <v>4.81156</v>
      </c>
      <c r="D13" s="4">
        <v>6.94013</v>
      </c>
      <c r="E13" s="4">
        <v>1.96267</v>
      </c>
      <c r="F13" s="4">
        <v>5.25847</v>
      </c>
      <c r="G13" s="4">
        <v>1.08028</v>
      </c>
      <c r="H13" s="4">
        <v>6.50578</v>
      </c>
      <c r="I13" s="4">
        <v>7.46522</v>
      </c>
      <c r="J13" s="4">
        <v>4.92805</v>
      </c>
      <c r="K13" s="4">
        <v>3.47331</v>
      </c>
      <c r="L13" s="4">
        <v>8.42531</v>
      </c>
      <c r="M13" s="4">
        <v>3.04309</v>
      </c>
      <c r="N13" s="4">
        <v>0.86105</v>
      </c>
      <c r="O13" s="4">
        <v>11.53037</v>
      </c>
      <c r="P13" s="4">
        <v>5.27589</v>
      </c>
      <c r="Q13" s="4">
        <v>9.55219</v>
      </c>
      <c r="R13" s="4">
        <v>10.38181</v>
      </c>
      <c r="S13" s="4">
        <v>7.8644</v>
      </c>
      <c r="T13" s="4">
        <v>1.57388</v>
      </c>
      <c r="U13" s="4">
        <v>8.34052</v>
      </c>
      <c r="V13" s="4">
        <v>8.30898</v>
      </c>
      <c r="W13" s="4">
        <v>3.77056</v>
      </c>
      <c r="X13" s="4">
        <v>2.47182</v>
      </c>
      <c r="Y13" s="4">
        <v>5.58825</v>
      </c>
      <c r="Z13" s="4">
        <v>3.48563</v>
      </c>
      <c r="AA13" s="4">
        <v>1.68127</v>
      </c>
      <c r="AB13" s="4">
        <v>0.42975</v>
      </c>
      <c r="AC13" s="4">
        <v>8.54883</v>
      </c>
      <c r="AD13" s="4">
        <v>7.76511</v>
      </c>
      <c r="AE13" s="4">
        <v>10.80856</v>
      </c>
      <c r="AF13" s="4">
        <v>9.02694</v>
      </c>
      <c r="AG13" s="4">
        <v>3.60294</v>
      </c>
      <c r="AH13" s="4">
        <v>1.48833</v>
      </c>
      <c r="AI13" s="4">
        <v>7.37962</v>
      </c>
      <c r="AJ13" s="4">
        <v>9.18332</v>
      </c>
      <c r="AK13" s="4">
        <v>3.41436</v>
      </c>
      <c r="AL13" s="5">
        <v>-0.43955</v>
      </c>
      <c r="AM13" s="4">
        <v>8.89925</v>
      </c>
      <c r="AN13" s="4">
        <v>10.55055</v>
      </c>
      <c r="AO13" s="4">
        <v>8.13152</v>
      </c>
      <c r="AP13" s="4">
        <v>7.57951</v>
      </c>
      <c r="AQ13" s="4">
        <v>-0.04033</v>
      </c>
      <c r="AR13" s="4">
        <v>10.58557</v>
      </c>
      <c r="AS13" s="4">
        <v>7.91429</v>
      </c>
      <c r="AT13" s="4">
        <v>7.06018</v>
      </c>
      <c r="AU13" s="4">
        <v>3.16474</v>
      </c>
      <c r="AV13" s="4">
        <v>7.23499</v>
      </c>
      <c r="AW13" s="4">
        <v>5.58945</v>
      </c>
      <c r="AX13" s="4">
        <v>8.58977</v>
      </c>
      <c r="AY13" s="4">
        <v>9.93384</v>
      </c>
      <c r="AZ13" s="5">
        <v>-0.38429</v>
      </c>
      <c r="BA13" s="4">
        <v>9.10053</v>
      </c>
      <c r="BB13" s="4">
        <v>5.87393</v>
      </c>
      <c r="BC13" s="4">
        <v>12.4158</v>
      </c>
      <c r="BD13" s="4">
        <v>3.20932</v>
      </c>
      <c r="BE13" s="4">
        <v>9.745</v>
      </c>
      <c r="BF13" s="4">
        <v>3.50644</v>
      </c>
      <c r="BG13" s="4">
        <v>3.06177</v>
      </c>
      <c r="BH13" s="4">
        <v>7.27973</v>
      </c>
      <c r="BI13" s="4">
        <v>12.14657</v>
      </c>
      <c r="BJ13" s="4">
        <v>4.67743</v>
      </c>
      <c r="BK13" s="4">
        <v>6.64969</v>
      </c>
      <c r="BL13" s="4">
        <v>10.88118</v>
      </c>
      <c r="BM13" s="4">
        <v>4.87757</v>
      </c>
      <c r="BN13" s="4">
        <v>3.57277</v>
      </c>
      <c r="BO13" s="4">
        <v>3.54684</v>
      </c>
      <c r="BP13" s="4">
        <v>10.80957</v>
      </c>
      <c r="BQ13" s="4">
        <v>7.55351</v>
      </c>
      <c r="BR13" s="4">
        <v>6.41308</v>
      </c>
      <c r="BS13" s="4">
        <v>9.5059</v>
      </c>
      <c r="BT13" s="4">
        <v>4.76237</v>
      </c>
      <c r="BU13" s="4">
        <v>1.23303</v>
      </c>
      <c r="BV13" s="4">
        <v>1.28816</v>
      </c>
      <c r="BW13" s="4">
        <v>6.71094</v>
      </c>
      <c r="BX13" s="4">
        <v>4.46274</v>
      </c>
      <c r="BY13" s="4">
        <v>5.4298</v>
      </c>
      <c r="BZ13" s="4">
        <v>5.41942</v>
      </c>
      <c r="CA13" s="4">
        <v>7.30495</v>
      </c>
      <c r="CB13" s="4">
        <v>7.97655</v>
      </c>
      <c r="CC13" s="4">
        <v>2.80231</v>
      </c>
      <c r="CD13" s="4">
        <v>8.73766</v>
      </c>
      <c r="CE13" s="4">
        <v>-0.11383</v>
      </c>
      <c r="CF13" s="4">
        <v>4.53731</v>
      </c>
      <c r="CG13" s="4">
        <v>2.67852</v>
      </c>
      <c r="CH13" s="6" t="s">
        <v>297</v>
      </c>
      <c r="CI13" s="4">
        <v>8.09199</v>
      </c>
      <c r="CJ13" s="4">
        <v>3.67437</v>
      </c>
      <c r="CK13" s="4">
        <v>7.10541</v>
      </c>
      <c r="CL13" s="4">
        <v>4.96538</v>
      </c>
      <c r="CM13" s="4">
        <v>2.66762</v>
      </c>
      <c r="CN13" s="4">
        <v>6.62282</v>
      </c>
      <c r="CO13" s="4">
        <v>9.56929</v>
      </c>
      <c r="CP13" t="s">
        <v>290</v>
      </c>
      <c r="CQ13" t="s">
        <v>291</v>
      </c>
      <c r="CR13" s="4">
        <v>-0.0360302925109863</v>
      </c>
      <c r="CS13" s="4">
        <v>0.0490150451660156</v>
      </c>
    </row>
    <row r="14" spans="1:97">
      <c r="A14" s="3" t="s">
        <v>298</v>
      </c>
      <c r="B14" s="4">
        <v>6.95077</v>
      </c>
      <c r="C14" s="4">
        <v>5.00656</v>
      </c>
      <c r="D14" s="4">
        <v>6.66135</v>
      </c>
      <c r="E14" s="4">
        <v>2.37664</v>
      </c>
      <c r="F14" s="4">
        <v>4.13803</v>
      </c>
      <c r="G14" s="5">
        <v>-0.2703</v>
      </c>
      <c r="H14" s="4">
        <v>6.49854</v>
      </c>
      <c r="I14" s="4">
        <v>7.18102</v>
      </c>
      <c r="J14" s="4">
        <v>5.69958</v>
      </c>
      <c r="K14" s="4">
        <v>3.26699</v>
      </c>
      <c r="L14" s="4">
        <v>8.81251</v>
      </c>
      <c r="M14" s="4">
        <v>4.37008</v>
      </c>
      <c r="N14" s="4">
        <v>0.75227</v>
      </c>
      <c r="O14" s="4">
        <v>12.92959</v>
      </c>
      <c r="P14" s="4">
        <v>5.95509</v>
      </c>
      <c r="Q14" s="4">
        <v>11.97258</v>
      </c>
      <c r="R14" s="4">
        <v>10.70146</v>
      </c>
      <c r="S14" s="4">
        <v>7.64411</v>
      </c>
      <c r="T14" s="4">
        <v>0.38818</v>
      </c>
      <c r="U14" s="4">
        <v>9.76397</v>
      </c>
      <c r="V14" s="4">
        <v>9.47772</v>
      </c>
      <c r="W14" s="4">
        <v>4.20594</v>
      </c>
      <c r="X14" s="4">
        <v>2.43515</v>
      </c>
      <c r="Y14" s="4">
        <v>5.35565</v>
      </c>
      <c r="Z14" s="4">
        <v>3.54981</v>
      </c>
      <c r="AA14" s="4">
        <v>1.25697</v>
      </c>
      <c r="AB14" s="4">
        <v>1.37421</v>
      </c>
      <c r="AC14" s="4">
        <v>8.90567</v>
      </c>
      <c r="AD14" s="4">
        <v>7.02831</v>
      </c>
      <c r="AE14" s="4">
        <v>11.08591</v>
      </c>
      <c r="AF14" s="4">
        <v>9.77685</v>
      </c>
      <c r="AG14" s="4">
        <v>4.97346</v>
      </c>
      <c r="AH14" s="4">
        <v>1.109</v>
      </c>
      <c r="AI14" s="4">
        <v>7.85132</v>
      </c>
      <c r="AJ14" s="4">
        <v>8.45842</v>
      </c>
      <c r="AK14" s="4">
        <v>3.9293</v>
      </c>
      <c r="AL14" s="5">
        <v>-0.69427</v>
      </c>
      <c r="AM14" s="4">
        <v>8.36949</v>
      </c>
      <c r="AN14" s="4">
        <v>10.89993</v>
      </c>
      <c r="AO14" s="4">
        <v>11.38745</v>
      </c>
      <c r="AP14" s="4">
        <v>7.30592</v>
      </c>
      <c r="AQ14" s="4">
        <v>0.22199</v>
      </c>
      <c r="AR14" s="4">
        <v>10.02952</v>
      </c>
      <c r="AS14" s="4">
        <v>9.02579</v>
      </c>
      <c r="AT14" s="4">
        <v>7.3848</v>
      </c>
      <c r="AU14" s="4">
        <v>4.0722</v>
      </c>
      <c r="AV14" s="4">
        <v>7.01298</v>
      </c>
      <c r="AW14" s="4">
        <v>6.16173</v>
      </c>
      <c r="AX14" s="4">
        <v>9.03692</v>
      </c>
      <c r="AY14" s="4">
        <v>8.3939</v>
      </c>
      <c r="AZ14" s="5">
        <v>0.02017</v>
      </c>
      <c r="BA14" s="4">
        <v>9.76363</v>
      </c>
      <c r="BB14" s="4">
        <v>6.61049</v>
      </c>
      <c r="BC14" s="4">
        <v>12.71283</v>
      </c>
      <c r="BD14" s="4">
        <v>3.29274</v>
      </c>
      <c r="BE14" s="4">
        <v>11.03705</v>
      </c>
      <c r="BF14" s="4">
        <v>3.71744</v>
      </c>
      <c r="BG14" s="4">
        <v>3.43229</v>
      </c>
      <c r="BH14" s="4">
        <v>7.40387</v>
      </c>
      <c r="BI14" s="4">
        <v>12.1602</v>
      </c>
      <c r="BJ14" s="4">
        <v>4.82028</v>
      </c>
      <c r="BK14" s="4">
        <v>7.36021</v>
      </c>
      <c r="BL14" s="4">
        <v>10.8287</v>
      </c>
      <c r="BM14" s="4">
        <v>4.21205</v>
      </c>
      <c r="BN14" s="4">
        <v>3.16673</v>
      </c>
      <c r="BO14" s="4">
        <v>3.74871</v>
      </c>
      <c r="BP14" s="4">
        <v>10.75407</v>
      </c>
      <c r="BQ14" s="4">
        <v>7.86993</v>
      </c>
      <c r="BR14" s="4">
        <v>6.36133</v>
      </c>
      <c r="BS14" s="4">
        <v>9.20663</v>
      </c>
      <c r="BT14" s="4">
        <v>4.59192</v>
      </c>
      <c r="BU14" s="4">
        <v>0.85334</v>
      </c>
      <c r="BV14" s="4">
        <v>1.0325</v>
      </c>
      <c r="BW14" s="4">
        <v>10.84754</v>
      </c>
      <c r="BX14" s="4">
        <v>4.25869</v>
      </c>
      <c r="BY14" s="4">
        <v>5.35129</v>
      </c>
      <c r="BZ14" s="4">
        <v>5.33065</v>
      </c>
      <c r="CA14" s="4">
        <v>6.97217</v>
      </c>
      <c r="CB14" s="4">
        <v>7.77367</v>
      </c>
      <c r="CC14" s="4">
        <v>2.92095</v>
      </c>
      <c r="CD14" s="4">
        <v>9.29504</v>
      </c>
      <c r="CE14" s="4">
        <v>-0.79381</v>
      </c>
      <c r="CF14" s="4">
        <v>4.84881</v>
      </c>
      <c r="CG14" s="4">
        <v>2.95811</v>
      </c>
      <c r="CH14" s="5">
        <v>0.3164</v>
      </c>
      <c r="CI14" s="4">
        <v>9.32833</v>
      </c>
      <c r="CJ14" s="4">
        <v>4.06953</v>
      </c>
      <c r="CK14" s="4">
        <v>7.45819</v>
      </c>
      <c r="CL14" s="4">
        <v>5.13847</v>
      </c>
      <c r="CM14" s="4">
        <v>2.04859</v>
      </c>
      <c r="CN14" s="4">
        <v>6.02424</v>
      </c>
      <c r="CO14" s="4">
        <v>9.75492</v>
      </c>
      <c r="CP14" t="s">
        <v>290</v>
      </c>
      <c r="CQ14" t="s">
        <v>291</v>
      </c>
      <c r="CR14" s="4">
        <v>0.0857996940612793</v>
      </c>
      <c r="CS14" s="4">
        <v>0.0701150894165039</v>
      </c>
    </row>
    <row r="15" spans="1:97">
      <c r="A15" s="3" t="s">
        <v>299</v>
      </c>
      <c r="B15" s="4">
        <v>5.04022</v>
      </c>
      <c r="C15" s="4">
        <v>3.92989</v>
      </c>
      <c r="D15" s="4">
        <v>6.33026</v>
      </c>
      <c r="E15" s="4">
        <v>0.74354</v>
      </c>
      <c r="F15" s="4">
        <v>4.319</v>
      </c>
      <c r="G15" s="5">
        <v>-0.01234</v>
      </c>
      <c r="H15" s="4">
        <v>5.28368</v>
      </c>
      <c r="I15" s="4">
        <v>6.66019</v>
      </c>
      <c r="J15" s="4">
        <v>3.1318</v>
      </c>
      <c r="K15" s="4">
        <v>3.00624</v>
      </c>
      <c r="L15" s="4">
        <v>7.97919</v>
      </c>
      <c r="M15" s="4">
        <v>2.24281</v>
      </c>
      <c r="N15" s="4">
        <v>0.09105</v>
      </c>
      <c r="O15" s="4">
        <v>11.01299</v>
      </c>
      <c r="P15" s="4">
        <v>4.26447</v>
      </c>
      <c r="Q15" s="4">
        <v>8.89316</v>
      </c>
      <c r="R15" s="4">
        <v>9.78035</v>
      </c>
      <c r="S15" s="4">
        <v>7.4541</v>
      </c>
      <c r="T15" s="4">
        <v>0.8714</v>
      </c>
      <c r="U15" s="4">
        <v>6.26679</v>
      </c>
      <c r="V15" s="4">
        <v>8.61996</v>
      </c>
      <c r="W15" s="4">
        <v>3.62278</v>
      </c>
      <c r="X15" s="4">
        <v>3.55981</v>
      </c>
      <c r="Y15" s="4">
        <v>4.71539</v>
      </c>
      <c r="Z15" s="4">
        <v>3.09603</v>
      </c>
      <c r="AA15" s="4">
        <v>1.65237</v>
      </c>
      <c r="AB15" s="5">
        <v>-0.84046</v>
      </c>
      <c r="AC15" s="4">
        <v>8.24226</v>
      </c>
      <c r="AD15" s="4">
        <v>7.7873</v>
      </c>
      <c r="AE15" s="4">
        <v>9.54544</v>
      </c>
      <c r="AF15" s="4">
        <v>8.57527</v>
      </c>
      <c r="AG15" s="4">
        <v>2.23357</v>
      </c>
      <c r="AH15" s="4">
        <v>-0.14175</v>
      </c>
      <c r="AI15" s="4">
        <v>6.58533</v>
      </c>
      <c r="AJ15" s="4">
        <v>8.56536</v>
      </c>
      <c r="AK15" s="4">
        <v>3.65082</v>
      </c>
      <c r="AL15" s="5">
        <v>-0.76743</v>
      </c>
      <c r="AM15" s="4">
        <v>8.82619</v>
      </c>
      <c r="AN15" s="4">
        <v>9.76725</v>
      </c>
      <c r="AO15" s="4">
        <v>6.74052</v>
      </c>
      <c r="AP15" s="4">
        <v>7.74351</v>
      </c>
      <c r="AQ15" s="5">
        <v>-0.67037</v>
      </c>
      <c r="AR15" s="4">
        <v>10.44476</v>
      </c>
      <c r="AS15" s="4">
        <v>5.0644</v>
      </c>
      <c r="AT15" s="4">
        <v>6.68838</v>
      </c>
      <c r="AU15" s="4">
        <v>3.64132</v>
      </c>
      <c r="AV15" s="4">
        <v>6.35072</v>
      </c>
      <c r="AW15" s="4">
        <v>5.58873</v>
      </c>
      <c r="AX15" s="4">
        <v>8.32391</v>
      </c>
      <c r="AY15" s="4">
        <v>8.14295</v>
      </c>
      <c r="AZ15" s="4">
        <v>1.6937</v>
      </c>
      <c r="BA15" s="4">
        <v>8.04196</v>
      </c>
      <c r="BB15" s="4">
        <v>5.0943</v>
      </c>
      <c r="BC15" s="4">
        <v>12.17362</v>
      </c>
      <c r="BD15" s="4">
        <v>2.81042</v>
      </c>
      <c r="BE15" s="4">
        <v>8.60367</v>
      </c>
      <c r="BF15" s="4">
        <v>2.62301</v>
      </c>
      <c r="BG15" s="4">
        <v>2.17265</v>
      </c>
      <c r="BH15" s="4">
        <v>6.11721</v>
      </c>
      <c r="BI15" s="4">
        <v>12.02089</v>
      </c>
      <c r="BJ15" s="4">
        <v>4.17662</v>
      </c>
      <c r="BK15" s="4">
        <v>5.81209</v>
      </c>
      <c r="BL15" s="4">
        <v>10.69678</v>
      </c>
      <c r="BM15" s="4">
        <v>3.80833</v>
      </c>
      <c r="BN15" s="4">
        <v>1.72465</v>
      </c>
      <c r="BO15" s="4">
        <v>3.02875</v>
      </c>
      <c r="BP15" s="4">
        <v>10.82184</v>
      </c>
      <c r="BQ15" s="4">
        <v>7.04844</v>
      </c>
      <c r="BR15" s="4">
        <v>6.0317</v>
      </c>
      <c r="BS15" s="4">
        <v>8.03839</v>
      </c>
      <c r="BT15" s="4">
        <v>4.64871</v>
      </c>
      <c r="BU15" s="4">
        <v>1.19597</v>
      </c>
      <c r="BV15" s="4">
        <v>1.02882</v>
      </c>
      <c r="BW15" s="4">
        <v>6.6241</v>
      </c>
      <c r="BX15" s="4">
        <v>3.41657</v>
      </c>
      <c r="BY15" s="4">
        <v>3.99006</v>
      </c>
      <c r="BZ15" s="4">
        <v>5.18906</v>
      </c>
      <c r="CA15" s="4">
        <v>6.71239</v>
      </c>
      <c r="CB15" s="4">
        <v>9.80766</v>
      </c>
      <c r="CC15" s="4">
        <v>2.74523</v>
      </c>
      <c r="CD15" s="4">
        <v>8.47522</v>
      </c>
      <c r="CE15" s="4">
        <v>-1.26235</v>
      </c>
      <c r="CF15" s="4">
        <v>3.67798</v>
      </c>
      <c r="CG15" s="4">
        <v>1.02985</v>
      </c>
      <c r="CH15" s="5">
        <v>0.51286</v>
      </c>
      <c r="CI15" s="4">
        <v>7.06027</v>
      </c>
      <c r="CJ15" s="4">
        <v>5.00745</v>
      </c>
      <c r="CK15" s="4">
        <v>5.66095</v>
      </c>
      <c r="CL15" s="4">
        <v>3.86551</v>
      </c>
      <c r="CM15" s="4">
        <v>1.69301</v>
      </c>
      <c r="CN15" s="4">
        <v>5.04162</v>
      </c>
      <c r="CO15" s="4">
        <v>9.01181</v>
      </c>
      <c r="CP15" t="s">
        <v>290</v>
      </c>
      <c r="CQ15" t="s">
        <v>291</v>
      </c>
      <c r="CR15" s="4">
        <v>0.0817494392395019</v>
      </c>
      <c r="CS15" s="4">
        <v>-0.0184745788574219</v>
      </c>
    </row>
    <row r="16" spans="1:97">
      <c r="A16" s="3" t="s">
        <v>300</v>
      </c>
      <c r="B16" s="4">
        <v>5.07748</v>
      </c>
      <c r="C16" s="4">
        <v>4.70485</v>
      </c>
      <c r="D16" s="4">
        <v>6.5259</v>
      </c>
      <c r="E16" s="4">
        <v>0.71904</v>
      </c>
      <c r="F16" s="4">
        <v>4.70481</v>
      </c>
      <c r="G16" s="5">
        <v>-0.92315</v>
      </c>
      <c r="H16" s="4">
        <v>5.7867</v>
      </c>
      <c r="I16" s="4">
        <v>7.01092</v>
      </c>
      <c r="J16" s="4">
        <v>3.69548</v>
      </c>
      <c r="K16" s="4">
        <v>3.00532</v>
      </c>
      <c r="L16" s="4">
        <v>8.63822</v>
      </c>
      <c r="M16" s="4">
        <v>2.8455</v>
      </c>
      <c r="N16" s="4">
        <v>-0.12407</v>
      </c>
      <c r="O16" s="4">
        <v>11.5815</v>
      </c>
      <c r="P16" s="4">
        <v>4.85225</v>
      </c>
      <c r="Q16" s="4">
        <v>9.44078</v>
      </c>
      <c r="R16" s="4">
        <v>10.28947</v>
      </c>
      <c r="S16" s="4">
        <v>7.57977</v>
      </c>
      <c r="T16" s="4">
        <v>1.37106</v>
      </c>
      <c r="U16" s="4">
        <v>7.67929</v>
      </c>
      <c r="V16" s="4">
        <v>8.48766</v>
      </c>
      <c r="W16" s="4">
        <v>3.53052</v>
      </c>
      <c r="X16" s="4">
        <v>1.51616</v>
      </c>
      <c r="Y16" s="4">
        <v>6.23997</v>
      </c>
      <c r="Z16" s="4">
        <v>3.35544</v>
      </c>
      <c r="AA16" s="4">
        <v>1.43096</v>
      </c>
      <c r="AB16" s="5">
        <v>-4.81903</v>
      </c>
      <c r="AC16" s="4">
        <v>8.78549</v>
      </c>
      <c r="AD16" s="4">
        <v>7.67264</v>
      </c>
      <c r="AE16" s="4">
        <v>10.33289</v>
      </c>
      <c r="AF16" s="4">
        <v>8.75948</v>
      </c>
      <c r="AG16" s="4">
        <v>3.35945</v>
      </c>
      <c r="AH16" s="4">
        <v>-0.41237</v>
      </c>
      <c r="AI16" s="4">
        <v>6.87139</v>
      </c>
      <c r="AJ16" s="4">
        <v>8.33562</v>
      </c>
      <c r="AK16" s="4">
        <v>3.82129</v>
      </c>
      <c r="AL16" s="5">
        <v>-0.4179</v>
      </c>
      <c r="AM16" s="4">
        <v>8.74463</v>
      </c>
      <c r="AN16" s="4">
        <v>9.72547</v>
      </c>
      <c r="AO16" s="4">
        <v>9.8021</v>
      </c>
      <c r="AP16" s="4">
        <v>7.74989</v>
      </c>
      <c r="AQ16" s="4">
        <v>-0.26126</v>
      </c>
      <c r="AR16" s="4">
        <v>10.78142</v>
      </c>
      <c r="AS16" s="4">
        <v>5.55656</v>
      </c>
      <c r="AT16" s="4">
        <v>6.59866</v>
      </c>
      <c r="AU16" s="4">
        <v>3.0639</v>
      </c>
      <c r="AV16" s="4">
        <v>7.15651</v>
      </c>
      <c r="AW16" s="4">
        <v>5.81082</v>
      </c>
      <c r="AX16" s="4">
        <v>8.53483</v>
      </c>
      <c r="AY16" s="4">
        <v>8.26692</v>
      </c>
      <c r="AZ16" s="4">
        <v>1.28874</v>
      </c>
      <c r="BA16" s="4">
        <v>8.41679</v>
      </c>
      <c r="BB16" s="4">
        <v>5.88476</v>
      </c>
      <c r="BC16" s="4">
        <v>12.20019</v>
      </c>
      <c r="BD16" s="4">
        <v>2.62346</v>
      </c>
      <c r="BE16" s="4">
        <v>9.6135</v>
      </c>
      <c r="BF16" s="4">
        <v>2.85984</v>
      </c>
      <c r="BG16" s="4">
        <v>3.34778</v>
      </c>
      <c r="BH16" s="4">
        <v>6.66495</v>
      </c>
      <c r="BI16" s="4">
        <v>11.96436</v>
      </c>
      <c r="BJ16" s="4">
        <v>4.76037</v>
      </c>
      <c r="BK16" s="4">
        <v>6.29381</v>
      </c>
      <c r="BL16" s="4">
        <v>10.72609</v>
      </c>
      <c r="BM16" s="4">
        <v>5.42904</v>
      </c>
      <c r="BN16" s="4">
        <v>3.21237</v>
      </c>
      <c r="BO16" s="4">
        <v>3.17801</v>
      </c>
      <c r="BP16" s="4">
        <v>10.95893</v>
      </c>
      <c r="BQ16" s="4">
        <v>8.57958</v>
      </c>
      <c r="BR16" s="4">
        <v>6.47766</v>
      </c>
      <c r="BS16" s="4">
        <v>8.75226</v>
      </c>
      <c r="BT16" s="4">
        <v>4.7752</v>
      </c>
      <c r="BU16" s="4">
        <v>0.55472</v>
      </c>
      <c r="BV16" s="4">
        <v>1.04275</v>
      </c>
      <c r="BW16" s="4">
        <v>8.11742</v>
      </c>
      <c r="BX16" s="4">
        <v>3.59927</v>
      </c>
      <c r="BY16" s="4">
        <v>4.98991</v>
      </c>
      <c r="BZ16" s="4">
        <v>5.2669</v>
      </c>
      <c r="CA16" s="4">
        <v>7.16213</v>
      </c>
      <c r="CB16" s="4">
        <v>9.66776</v>
      </c>
      <c r="CC16" s="4">
        <v>2.84469</v>
      </c>
      <c r="CD16" s="4">
        <v>8.84052</v>
      </c>
      <c r="CE16" s="4">
        <v>-0.90067</v>
      </c>
      <c r="CF16" s="4">
        <v>4.17558</v>
      </c>
      <c r="CG16" s="4">
        <v>1.5589</v>
      </c>
      <c r="CH16" s="4">
        <v>1.05394</v>
      </c>
      <c r="CI16" s="4">
        <v>7.49871</v>
      </c>
      <c r="CJ16" s="4">
        <v>5.54572</v>
      </c>
      <c r="CK16" s="4">
        <v>6.60126</v>
      </c>
      <c r="CL16" s="4">
        <v>3.58197</v>
      </c>
      <c r="CM16" s="4">
        <v>2.20239</v>
      </c>
      <c r="CN16" s="4">
        <v>5.95471</v>
      </c>
      <c r="CO16" s="4">
        <v>9.32862</v>
      </c>
      <c r="CP16" t="s">
        <v>290</v>
      </c>
      <c r="CQ16" t="s">
        <v>291</v>
      </c>
      <c r="CR16" s="4">
        <v>0.0139403343200683</v>
      </c>
      <c r="CS16" s="4">
        <v>-0.0420646667480469</v>
      </c>
    </row>
    <row r="17" spans="1:97">
      <c r="A17" s="3" t="s">
        <v>301</v>
      </c>
      <c r="B17" s="4">
        <v>5.10805</v>
      </c>
      <c r="C17" s="4">
        <v>5.43212</v>
      </c>
      <c r="D17" s="4">
        <v>7.03173</v>
      </c>
      <c r="E17" s="4">
        <v>0.86772</v>
      </c>
      <c r="F17" s="4">
        <v>3.88868</v>
      </c>
      <c r="G17" s="4">
        <v>1.18935</v>
      </c>
      <c r="H17" s="4">
        <v>6.19802</v>
      </c>
      <c r="I17" s="4">
        <v>6.98104</v>
      </c>
      <c r="J17" s="4">
        <v>4.39095</v>
      </c>
      <c r="K17" s="4">
        <v>2.61095</v>
      </c>
      <c r="L17" s="4">
        <v>8.6293</v>
      </c>
      <c r="M17" s="4">
        <v>2.79294</v>
      </c>
      <c r="N17" s="4">
        <v>1.39374</v>
      </c>
      <c r="O17" s="4">
        <v>11.65641</v>
      </c>
      <c r="P17" s="4">
        <v>6.1355</v>
      </c>
      <c r="Q17" s="4">
        <v>9.60044</v>
      </c>
      <c r="R17" s="4">
        <v>10.56622</v>
      </c>
      <c r="S17" s="4">
        <v>7.82488</v>
      </c>
      <c r="T17" s="4">
        <v>-0.5268</v>
      </c>
      <c r="U17" s="4">
        <v>7.26044</v>
      </c>
      <c r="V17" s="4">
        <v>9.72216</v>
      </c>
      <c r="W17" s="4">
        <v>4.11962</v>
      </c>
      <c r="X17" s="4">
        <v>1.88466</v>
      </c>
      <c r="Y17" s="4">
        <v>5.86021</v>
      </c>
      <c r="Z17" s="4">
        <v>3.14118</v>
      </c>
      <c r="AA17" s="4">
        <v>2.25517</v>
      </c>
      <c r="AB17" s="5">
        <v>-0.79021</v>
      </c>
      <c r="AC17" s="4">
        <v>8.29938</v>
      </c>
      <c r="AD17" s="4">
        <v>7.607</v>
      </c>
      <c r="AE17" s="4">
        <v>11.80632</v>
      </c>
      <c r="AF17" s="4">
        <v>9.17016</v>
      </c>
      <c r="AG17" s="4">
        <v>5.11403</v>
      </c>
      <c r="AH17" s="4">
        <v>1.78085</v>
      </c>
      <c r="AI17" s="4">
        <v>7.38079</v>
      </c>
      <c r="AJ17" s="4">
        <v>8.4957</v>
      </c>
      <c r="AK17" s="4">
        <v>3.84142</v>
      </c>
      <c r="AL17" s="5">
        <v>-1.01551</v>
      </c>
      <c r="AM17" s="4">
        <v>8.44035</v>
      </c>
      <c r="AN17" s="4">
        <v>10.00375</v>
      </c>
      <c r="AO17" s="4">
        <v>7.74702</v>
      </c>
      <c r="AP17" s="4">
        <v>7.42812</v>
      </c>
      <c r="AQ17" s="4">
        <v>0.15773</v>
      </c>
      <c r="AR17" s="4">
        <v>10.25575</v>
      </c>
      <c r="AS17" s="4">
        <v>6.83734</v>
      </c>
      <c r="AT17" s="4">
        <v>6.27452</v>
      </c>
      <c r="AU17" s="4">
        <v>2.91297</v>
      </c>
      <c r="AV17" s="4">
        <v>6.87432</v>
      </c>
      <c r="AW17" s="4">
        <v>5.53972</v>
      </c>
      <c r="AX17" s="4">
        <v>8.82405</v>
      </c>
      <c r="AY17" s="4">
        <v>9.69128</v>
      </c>
      <c r="AZ17" s="5">
        <v>-0.66334</v>
      </c>
      <c r="BA17" s="4">
        <v>8.55378</v>
      </c>
      <c r="BB17" s="4">
        <v>5.8232</v>
      </c>
      <c r="BC17" s="4">
        <v>12.96523</v>
      </c>
      <c r="BD17" s="4">
        <v>2.41173</v>
      </c>
      <c r="BE17" s="4">
        <v>8.11959</v>
      </c>
      <c r="BF17" s="4">
        <v>3.4475</v>
      </c>
      <c r="BG17" s="4">
        <v>2.82917</v>
      </c>
      <c r="BH17" s="4">
        <v>6.74858</v>
      </c>
      <c r="BI17" s="4">
        <v>11.92317</v>
      </c>
      <c r="BJ17" s="4">
        <v>5.15318</v>
      </c>
      <c r="BK17" s="4">
        <v>6.4813</v>
      </c>
      <c r="BL17" s="4">
        <v>11.35775</v>
      </c>
      <c r="BM17" s="4">
        <v>4.39508</v>
      </c>
      <c r="BN17" s="4">
        <v>3.40121</v>
      </c>
      <c r="BO17" s="4">
        <v>3.42534</v>
      </c>
      <c r="BP17" s="4">
        <v>10.70603</v>
      </c>
      <c r="BQ17" s="4">
        <v>7.79028</v>
      </c>
      <c r="BR17" s="4">
        <v>6.90315</v>
      </c>
      <c r="BS17" s="4">
        <v>7.30543</v>
      </c>
      <c r="BT17" s="4">
        <v>4.58797</v>
      </c>
      <c r="BU17" s="4">
        <v>1.45001</v>
      </c>
      <c r="BV17" s="4">
        <v>1.16358</v>
      </c>
      <c r="BW17" s="4">
        <v>6.69038</v>
      </c>
      <c r="BX17" s="4">
        <v>4.14583</v>
      </c>
      <c r="BY17" s="4">
        <v>5.17581</v>
      </c>
      <c r="BZ17" s="4">
        <v>5.1441</v>
      </c>
      <c r="CA17" s="4">
        <v>7.20722</v>
      </c>
      <c r="CB17" s="4">
        <v>7.5812</v>
      </c>
      <c r="CC17" s="4">
        <v>3.06411</v>
      </c>
      <c r="CD17" s="4">
        <v>8.71933</v>
      </c>
      <c r="CE17" s="4">
        <v>-1.14048</v>
      </c>
      <c r="CF17" s="4">
        <v>5.04628</v>
      </c>
      <c r="CG17" s="4">
        <v>2.67324</v>
      </c>
      <c r="CH17" s="5">
        <v>0.09206</v>
      </c>
      <c r="CI17" s="4">
        <v>10.79438</v>
      </c>
      <c r="CJ17" s="4">
        <v>4.01306</v>
      </c>
      <c r="CK17" s="4">
        <v>7.33969</v>
      </c>
      <c r="CL17" s="4">
        <v>4.69693</v>
      </c>
      <c r="CM17" s="4">
        <v>2.45243</v>
      </c>
      <c r="CN17" s="4">
        <v>7.4082</v>
      </c>
      <c r="CO17" s="4">
        <v>9.28075</v>
      </c>
      <c r="CP17" t="s">
        <v>290</v>
      </c>
      <c r="CQ17" t="s">
        <v>291</v>
      </c>
      <c r="CR17" s="4">
        <v>-0.0475106239318848</v>
      </c>
      <c r="CS17" s="4">
        <v>0.123444557189941</v>
      </c>
    </row>
    <row r="18" spans="1:97">
      <c r="A18" s="3" t="s">
        <v>302</v>
      </c>
      <c r="B18" s="4">
        <v>5.4211</v>
      </c>
      <c r="C18" s="4">
        <v>4.58502</v>
      </c>
      <c r="D18" s="4">
        <v>6.6646</v>
      </c>
      <c r="E18" s="4">
        <v>0.53748</v>
      </c>
      <c r="F18" s="4">
        <v>4.05417</v>
      </c>
      <c r="G18" s="5">
        <v>-0.78244</v>
      </c>
      <c r="H18" s="4">
        <v>5.41326</v>
      </c>
      <c r="I18" s="4">
        <v>6.39529</v>
      </c>
      <c r="J18" s="4">
        <v>4.0484</v>
      </c>
      <c r="K18" s="4">
        <v>2.68782</v>
      </c>
      <c r="L18" s="4">
        <v>8.35406</v>
      </c>
      <c r="M18" s="4">
        <v>1.62195</v>
      </c>
      <c r="N18" s="4">
        <v>1.02454</v>
      </c>
      <c r="O18" s="4">
        <v>11.20194</v>
      </c>
      <c r="P18" s="4">
        <v>5.00985</v>
      </c>
      <c r="Q18" s="4">
        <v>8.3836</v>
      </c>
      <c r="R18" s="4">
        <v>10.17329</v>
      </c>
      <c r="S18" s="4">
        <v>7.3592</v>
      </c>
      <c r="T18" s="4">
        <v>0.79611</v>
      </c>
      <c r="U18" s="4">
        <v>6.97694</v>
      </c>
      <c r="V18" s="4">
        <v>9.23512</v>
      </c>
      <c r="W18" s="4">
        <v>4.06776</v>
      </c>
      <c r="X18" s="4">
        <v>1.79527</v>
      </c>
      <c r="Y18" s="4">
        <v>4.94065</v>
      </c>
      <c r="Z18" s="4">
        <v>2.90069</v>
      </c>
      <c r="AA18" s="4">
        <v>2.0045</v>
      </c>
      <c r="AB18" s="4">
        <v>-0.26326</v>
      </c>
      <c r="AC18" s="4">
        <v>7.92408</v>
      </c>
      <c r="AD18" s="4">
        <v>7.54794</v>
      </c>
      <c r="AE18" s="4">
        <v>10.36566</v>
      </c>
      <c r="AF18" s="4">
        <v>7.97514</v>
      </c>
      <c r="AG18" s="4">
        <v>3.30031</v>
      </c>
      <c r="AH18" s="4">
        <v>1.5331</v>
      </c>
      <c r="AI18" s="4">
        <v>7.14565</v>
      </c>
      <c r="AJ18" s="4">
        <v>8.463</v>
      </c>
      <c r="AK18" s="4">
        <v>3.20575</v>
      </c>
      <c r="AL18" s="5">
        <v>-1.04229</v>
      </c>
      <c r="AM18" s="4">
        <v>8.10827</v>
      </c>
      <c r="AN18" s="4">
        <v>9.58858</v>
      </c>
      <c r="AO18" s="4">
        <v>6.50686</v>
      </c>
      <c r="AP18" s="4">
        <v>6.7931</v>
      </c>
      <c r="AQ18" s="4">
        <v>-0.25223</v>
      </c>
      <c r="AR18" s="4">
        <v>10.23838</v>
      </c>
      <c r="AS18" s="4">
        <v>6.4233</v>
      </c>
      <c r="AT18" s="4">
        <v>6.05215</v>
      </c>
      <c r="AU18" s="4">
        <v>3.60472</v>
      </c>
      <c r="AV18" s="4">
        <v>6.83347</v>
      </c>
      <c r="AW18" s="4">
        <v>5.20466</v>
      </c>
      <c r="AX18" s="4">
        <v>8.63759</v>
      </c>
      <c r="AY18" s="4">
        <v>9.96054</v>
      </c>
      <c r="AZ18" s="5">
        <v>-2.22456</v>
      </c>
      <c r="BA18" s="4">
        <v>8.31918</v>
      </c>
      <c r="BB18" s="4">
        <v>5.20015</v>
      </c>
      <c r="BC18" s="4">
        <v>12.15671</v>
      </c>
      <c r="BD18" s="4">
        <v>2.51256</v>
      </c>
      <c r="BE18" s="4">
        <v>7.68964</v>
      </c>
      <c r="BF18" s="4">
        <v>3.23969</v>
      </c>
      <c r="BG18" s="4">
        <v>2.65528</v>
      </c>
      <c r="BH18" s="4">
        <v>6.755</v>
      </c>
      <c r="BI18" s="4">
        <v>11.50113</v>
      </c>
      <c r="BJ18" s="4">
        <v>4.69447</v>
      </c>
      <c r="BK18" s="4">
        <v>6.33656</v>
      </c>
      <c r="BL18" s="4">
        <v>11.2187</v>
      </c>
      <c r="BM18" s="4">
        <v>3.54409</v>
      </c>
      <c r="BN18" s="4">
        <v>2.82871</v>
      </c>
      <c r="BO18" s="4">
        <v>3.61817</v>
      </c>
      <c r="BP18" s="4">
        <v>10.70548</v>
      </c>
      <c r="BQ18" s="4">
        <v>7.29673</v>
      </c>
      <c r="BR18" s="4">
        <v>6.36009</v>
      </c>
      <c r="BS18" s="4">
        <v>7.12875</v>
      </c>
      <c r="BT18" s="4">
        <v>4.47718</v>
      </c>
      <c r="BU18" s="4">
        <v>1.42685</v>
      </c>
      <c r="BV18" s="4">
        <v>0.20532</v>
      </c>
      <c r="BW18" s="4">
        <v>5.67928</v>
      </c>
      <c r="BX18" s="4">
        <v>3.21997</v>
      </c>
      <c r="BY18" s="4">
        <v>4.29012</v>
      </c>
      <c r="BZ18" s="4">
        <v>5.29223</v>
      </c>
      <c r="CA18" s="4">
        <v>6.79304</v>
      </c>
      <c r="CB18" s="4">
        <v>7.68785</v>
      </c>
      <c r="CC18" s="4">
        <v>2.81564</v>
      </c>
      <c r="CD18" s="4">
        <v>8.63339</v>
      </c>
      <c r="CE18" s="5">
        <v>-1.79777</v>
      </c>
      <c r="CF18" s="4">
        <v>3.96231</v>
      </c>
      <c r="CG18" s="4">
        <v>1.75424</v>
      </c>
      <c r="CH18" s="4">
        <v>1.42668</v>
      </c>
      <c r="CI18" s="4">
        <v>8.09765</v>
      </c>
      <c r="CJ18" s="4">
        <v>3.43245</v>
      </c>
      <c r="CK18" s="4">
        <v>6.19056</v>
      </c>
      <c r="CL18" s="4">
        <v>4.20449</v>
      </c>
      <c r="CM18" s="4">
        <v>2.29522</v>
      </c>
      <c r="CN18" s="4">
        <v>7.0789</v>
      </c>
      <c r="CO18" s="4">
        <v>9.13337</v>
      </c>
      <c r="CP18" t="s">
        <v>290</v>
      </c>
      <c r="CQ18" t="s">
        <v>291</v>
      </c>
      <c r="CR18" s="4">
        <v>0.00405931472778319</v>
      </c>
      <c r="CS18" s="4">
        <v>-0.0861549377441406</v>
      </c>
    </row>
    <row r="19" spans="1:97">
      <c r="A19" s="3" t="s">
        <v>303</v>
      </c>
      <c r="B19" s="4">
        <v>5.73953</v>
      </c>
      <c r="C19" s="4">
        <v>5.13028</v>
      </c>
      <c r="D19" s="4">
        <v>6.68001</v>
      </c>
      <c r="E19" s="4">
        <v>1.8332</v>
      </c>
      <c r="F19" s="4">
        <v>3.59068</v>
      </c>
      <c r="G19" s="4">
        <v>2.20673</v>
      </c>
      <c r="H19" s="4">
        <v>5.37875</v>
      </c>
      <c r="I19" s="4">
        <v>5.8878</v>
      </c>
      <c r="J19" s="4">
        <v>3.03339</v>
      </c>
      <c r="K19" s="4">
        <v>2.29489</v>
      </c>
      <c r="L19" s="4">
        <v>9.27146</v>
      </c>
      <c r="M19" s="4">
        <v>3.97303</v>
      </c>
      <c r="N19" s="4">
        <v>0.49663</v>
      </c>
      <c r="O19" s="4">
        <v>12.20972</v>
      </c>
      <c r="P19" s="4">
        <v>3.58936</v>
      </c>
      <c r="Q19" s="4">
        <v>8.3921</v>
      </c>
      <c r="R19" s="4">
        <v>10.17584</v>
      </c>
      <c r="S19" s="4">
        <v>7.45379</v>
      </c>
      <c r="T19" s="4">
        <v>0.55806</v>
      </c>
      <c r="U19" s="4">
        <v>6.65941</v>
      </c>
      <c r="V19" s="4">
        <v>8.65344</v>
      </c>
      <c r="W19" s="4">
        <v>3.38194</v>
      </c>
      <c r="X19" s="4">
        <v>2.10799</v>
      </c>
      <c r="Y19" s="4">
        <v>5.66</v>
      </c>
      <c r="Z19" s="4">
        <v>3.67293</v>
      </c>
      <c r="AA19" s="4">
        <v>2.50141</v>
      </c>
      <c r="AB19" s="5">
        <v>-0.57459</v>
      </c>
      <c r="AC19" s="4">
        <v>8.94713</v>
      </c>
      <c r="AD19" s="4">
        <v>7.54953</v>
      </c>
      <c r="AE19" s="4">
        <v>11.61292</v>
      </c>
      <c r="AF19" s="4">
        <v>7.40178</v>
      </c>
      <c r="AG19" s="4">
        <v>2.96345</v>
      </c>
      <c r="AH19" s="4">
        <v>0.64748</v>
      </c>
      <c r="AI19" s="4">
        <v>7.35245</v>
      </c>
      <c r="AJ19" s="4">
        <v>7.42306</v>
      </c>
      <c r="AK19" s="4">
        <v>3.70585</v>
      </c>
      <c r="AL19" s="5">
        <v>-0.64287</v>
      </c>
      <c r="AM19" s="4">
        <v>8.94056</v>
      </c>
      <c r="AN19" s="4">
        <v>8.17048</v>
      </c>
      <c r="AO19" s="4">
        <v>9.34778</v>
      </c>
      <c r="AP19" s="4">
        <v>7.44784</v>
      </c>
      <c r="AQ19" s="4">
        <v>-0.05887</v>
      </c>
      <c r="AR19" s="4">
        <v>10.47827</v>
      </c>
      <c r="AS19" s="4">
        <v>8.03202</v>
      </c>
      <c r="AT19" s="4">
        <v>5.97028</v>
      </c>
      <c r="AU19" s="4">
        <v>3.43061</v>
      </c>
      <c r="AV19" s="4">
        <v>7.28241</v>
      </c>
      <c r="AW19" s="4">
        <v>5.61959</v>
      </c>
      <c r="AX19" s="4">
        <v>8.82616</v>
      </c>
      <c r="AY19" s="4">
        <v>6.0003</v>
      </c>
      <c r="AZ19" s="5">
        <v>0.36855</v>
      </c>
      <c r="BA19" s="4">
        <v>8.43042</v>
      </c>
      <c r="BB19" s="4">
        <v>5.71335</v>
      </c>
      <c r="BC19" s="4">
        <v>11.88688</v>
      </c>
      <c r="BD19" s="4">
        <v>2.68766</v>
      </c>
      <c r="BE19" s="4">
        <v>9.28934</v>
      </c>
      <c r="BF19" s="4">
        <v>3.52742</v>
      </c>
      <c r="BG19" s="4">
        <v>3.62796</v>
      </c>
      <c r="BH19" s="4">
        <v>7.04974</v>
      </c>
      <c r="BI19" s="4">
        <v>12.14528</v>
      </c>
      <c r="BJ19" s="4">
        <v>4.72449</v>
      </c>
      <c r="BK19" s="4">
        <v>6.57278</v>
      </c>
      <c r="BL19" s="4">
        <v>11.4074</v>
      </c>
      <c r="BM19" s="4">
        <v>4.14241</v>
      </c>
      <c r="BN19" s="4">
        <v>3.16811</v>
      </c>
      <c r="BO19" s="4">
        <v>3.53287</v>
      </c>
      <c r="BP19" s="4">
        <v>10.81108</v>
      </c>
      <c r="BQ19" s="4">
        <v>9.19391</v>
      </c>
      <c r="BR19" s="4">
        <v>6.13707</v>
      </c>
      <c r="BS19" s="4">
        <v>8.20048</v>
      </c>
      <c r="BT19" s="4">
        <v>4.51247</v>
      </c>
      <c r="BU19" s="4">
        <v>0.91215</v>
      </c>
      <c r="BV19" s="4">
        <v>0.3533</v>
      </c>
      <c r="BW19" s="4">
        <v>7.79901</v>
      </c>
      <c r="BX19" s="4">
        <v>3.94585</v>
      </c>
      <c r="BY19" s="4">
        <v>3.39586</v>
      </c>
      <c r="BZ19" s="4">
        <v>5.58303</v>
      </c>
      <c r="CA19" s="4">
        <v>8.66416</v>
      </c>
      <c r="CB19" s="4">
        <v>8.32778</v>
      </c>
      <c r="CC19" s="4">
        <v>2.52601</v>
      </c>
      <c r="CD19" s="4">
        <v>8.71975</v>
      </c>
      <c r="CE19" s="4">
        <v>-0.69405</v>
      </c>
      <c r="CF19" s="4">
        <v>4.53998</v>
      </c>
      <c r="CG19" s="4">
        <v>2.24311</v>
      </c>
      <c r="CH19" s="6" t="s">
        <v>297</v>
      </c>
      <c r="CI19" s="4">
        <v>7.27855</v>
      </c>
      <c r="CJ19" s="4">
        <v>3.86981</v>
      </c>
      <c r="CK19" s="4">
        <v>6.38569</v>
      </c>
      <c r="CL19" s="4">
        <v>4.81155</v>
      </c>
      <c r="CM19" s="4">
        <v>2.37002</v>
      </c>
      <c r="CN19" s="4">
        <v>6.29141</v>
      </c>
      <c r="CO19" s="4">
        <v>9.25904</v>
      </c>
      <c r="CP19" t="s">
        <v>290</v>
      </c>
      <c r="CQ19" t="s">
        <v>291</v>
      </c>
      <c r="CR19" s="4">
        <v>-0.0780901908874512</v>
      </c>
      <c r="CS19" s="4">
        <v>-0.166375160217285</v>
      </c>
    </row>
    <row r="20" spans="1:97">
      <c r="A20" s="3" t="s">
        <v>304</v>
      </c>
      <c r="B20" s="4">
        <v>9.39536</v>
      </c>
      <c r="C20" s="4">
        <v>4.39516</v>
      </c>
      <c r="D20" s="4">
        <v>6.22775</v>
      </c>
      <c r="E20" s="4">
        <v>3.22403</v>
      </c>
      <c r="F20" s="4">
        <v>4.5018</v>
      </c>
      <c r="G20" s="5">
        <v>-0.85156</v>
      </c>
      <c r="H20" s="4">
        <v>5.4576</v>
      </c>
      <c r="I20" s="4">
        <v>6.73438</v>
      </c>
      <c r="J20" s="4">
        <v>4.11148</v>
      </c>
      <c r="K20" s="4">
        <v>3.11497</v>
      </c>
      <c r="L20" s="4">
        <v>8.17639</v>
      </c>
      <c r="M20" s="4">
        <v>2.57569</v>
      </c>
      <c r="N20" s="4">
        <v>-0.03499</v>
      </c>
      <c r="O20" s="4">
        <v>11.11955</v>
      </c>
      <c r="P20" s="4">
        <v>3.78285</v>
      </c>
      <c r="Q20" s="4">
        <v>8.85771</v>
      </c>
      <c r="R20" s="4">
        <v>9.99364</v>
      </c>
      <c r="S20" s="4">
        <v>7.52831</v>
      </c>
      <c r="T20" s="4">
        <v>1.23322</v>
      </c>
      <c r="U20" s="4">
        <v>7.04491</v>
      </c>
      <c r="V20" s="4">
        <v>8.55179</v>
      </c>
      <c r="W20" s="4">
        <v>3.74953</v>
      </c>
      <c r="X20" s="4">
        <v>4.90347</v>
      </c>
      <c r="Y20" s="4">
        <v>4.97362</v>
      </c>
      <c r="Z20" s="4">
        <v>3.31212</v>
      </c>
      <c r="AA20" s="4">
        <v>0.80351</v>
      </c>
      <c r="AB20" s="5">
        <v>-1.02453</v>
      </c>
      <c r="AC20" s="4">
        <v>8.10821</v>
      </c>
      <c r="AD20" s="4">
        <v>7.68673</v>
      </c>
      <c r="AE20" s="4">
        <v>10.39359</v>
      </c>
      <c r="AF20" s="4">
        <v>7.50605</v>
      </c>
      <c r="AG20" s="4">
        <v>3.38015</v>
      </c>
      <c r="AH20" s="4">
        <v>0.61391</v>
      </c>
      <c r="AI20" s="4">
        <v>7.09015</v>
      </c>
      <c r="AJ20" s="4">
        <v>8.73561</v>
      </c>
      <c r="AK20" s="4">
        <v>3.90851</v>
      </c>
      <c r="AL20" s="5">
        <v>-0.5901</v>
      </c>
      <c r="AM20" s="4">
        <v>8.70369</v>
      </c>
      <c r="AN20" s="4">
        <v>9.79225</v>
      </c>
      <c r="AO20" s="4">
        <v>6.89788</v>
      </c>
      <c r="AP20" s="4">
        <v>7.78234</v>
      </c>
      <c r="AQ20" s="4">
        <v>-0.02597</v>
      </c>
      <c r="AR20" s="4">
        <v>10.2694</v>
      </c>
      <c r="AS20" s="4">
        <v>7.95958</v>
      </c>
      <c r="AT20" s="4">
        <v>5.97666</v>
      </c>
      <c r="AU20" s="4">
        <v>3.74711</v>
      </c>
      <c r="AV20" s="4">
        <v>6.77119</v>
      </c>
      <c r="AW20" s="4">
        <v>5.69223</v>
      </c>
      <c r="AX20" s="4">
        <v>8.45031</v>
      </c>
      <c r="AY20" s="4">
        <v>7.92725</v>
      </c>
      <c r="AZ20" s="4">
        <v>1.32012</v>
      </c>
      <c r="BA20" s="4">
        <v>8.43744</v>
      </c>
      <c r="BB20" s="4">
        <v>5.54664</v>
      </c>
      <c r="BC20" s="4">
        <v>12.13034</v>
      </c>
      <c r="BD20" s="4">
        <v>2.02022</v>
      </c>
      <c r="BE20" s="4">
        <v>9.17048</v>
      </c>
      <c r="BF20" s="4">
        <v>2.68374</v>
      </c>
      <c r="BG20" s="4">
        <v>2.96902</v>
      </c>
      <c r="BH20" s="4">
        <v>6.37835</v>
      </c>
      <c r="BI20" s="4">
        <v>12.37703</v>
      </c>
      <c r="BJ20" s="4">
        <v>4.50621</v>
      </c>
      <c r="BK20" s="4">
        <v>5.87501</v>
      </c>
      <c r="BL20" s="4">
        <v>11.10444</v>
      </c>
      <c r="BM20" s="4">
        <v>3.97387</v>
      </c>
      <c r="BN20" s="4">
        <v>2.58712</v>
      </c>
      <c r="BO20" s="4">
        <v>3.42212</v>
      </c>
      <c r="BP20" s="4">
        <v>10.70425</v>
      </c>
      <c r="BQ20" s="4">
        <v>7.25568</v>
      </c>
      <c r="BR20" s="4">
        <v>5.97559</v>
      </c>
      <c r="BS20" s="4">
        <v>8.49736</v>
      </c>
      <c r="BT20" s="4">
        <v>4.43402</v>
      </c>
      <c r="BU20" s="4">
        <v>1.05495</v>
      </c>
      <c r="BV20" s="4">
        <v>1.196</v>
      </c>
      <c r="BW20" s="4">
        <v>6.06371</v>
      </c>
      <c r="BX20" s="4">
        <v>4.5618</v>
      </c>
      <c r="BY20" s="4">
        <v>4.50975</v>
      </c>
      <c r="BZ20" s="4">
        <v>5.13749</v>
      </c>
      <c r="CA20" s="4">
        <v>7.74974</v>
      </c>
      <c r="CB20" s="4">
        <v>8.37993</v>
      </c>
      <c r="CC20" s="4">
        <v>2.2849</v>
      </c>
      <c r="CD20" s="4">
        <v>8.82785</v>
      </c>
      <c r="CE20" s="5">
        <v>-1.64685</v>
      </c>
      <c r="CF20" s="4">
        <v>3.88532</v>
      </c>
      <c r="CG20" s="4">
        <v>2.32653</v>
      </c>
      <c r="CH20" s="4">
        <v>1.08249</v>
      </c>
      <c r="CI20" s="4">
        <v>7.0024</v>
      </c>
      <c r="CJ20" s="4">
        <v>3.46281</v>
      </c>
      <c r="CK20" s="4">
        <v>6.77579</v>
      </c>
      <c r="CL20" s="4">
        <v>4.97027</v>
      </c>
      <c r="CM20" s="4">
        <v>1.65761</v>
      </c>
      <c r="CN20" s="4">
        <v>5.12646</v>
      </c>
      <c r="CO20" s="4">
        <v>8.90657</v>
      </c>
      <c r="CP20" t="s">
        <v>290</v>
      </c>
      <c r="CQ20" t="s">
        <v>291</v>
      </c>
      <c r="CR20" s="4">
        <v>-0.010469913482666</v>
      </c>
      <c r="CS20" s="4">
        <v>0.0613260269165039</v>
      </c>
    </row>
    <row r="21" spans="1:97">
      <c r="A21" s="3" t="s">
        <v>305</v>
      </c>
      <c r="B21" s="4">
        <v>4.74596</v>
      </c>
      <c r="C21" s="4">
        <v>4.85724</v>
      </c>
      <c r="D21" s="4">
        <v>7.04215</v>
      </c>
      <c r="E21" s="4">
        <v>0.51928</v>
      </c>
      <c r="F21" s="4">
        <v>4.98136</v>
      </c>
      <c r="G21" s="5">
        <v>-0.82812</v>
      </c>
      <c r="H21" s="4">
        <v>5.37861</v>
      </c>
      <c r="I21" s="4">
        <v>8.13916</v>
      </c>
      <c r="J21" s="4">
        <v>4.51372</v>
      </c>
      <c r="K21" s="4">
        <v>3.14849</v>
      </c>
      <c r="L21" s="4">
        <v>9.35716</v>
      </c>
      <c r="M21" s="4">
        <v>1.7508</v>
      </c>
      <c r="N21" s="4">
        <v>0.27226</v>
      </c>
      <c r="O21" s="4">
        <v>11.84508</v>
      </c>
      <c r="P21" s="4">
        <v>4.05721</v>
      </c>
      <c r="Q21" s="4">
        <v>8.16537</v>
      </c>
      <c r="R21" s="4">
        <v>9.51638</v>
      </c>
      <c r="S21" s="4">
        <v>7.88767</v>
      </c>
      <c r="T21" s="4">
        <v>0.53026</v>
      </c>
      <c r="U21" s="4">
        <v>6.59515</v>
      </c>
      <c r="V21" s="4">
        <v>7.80785</v>
      </c>
      <c r="W21" s="4">
        <v>2.68104</v>
      </c>
      <c r="X21" s="4">
        <v>2.62353</v>
      </c>
      <c r="Y21" s="4">
        <v>5.39124</v>
      </c>
      <c r="Z21" s="4">
        <v>3.43088</v>
      </c>
      <c r="AA21" s="4">
        <v>0.92746</v>
      </c>
      <c r="AB21" s="4">
        <v>0.88682</v>
      </c>
      <c r="AC21" s="4">
        <v>8.6534</v>
      </c>
      <c r="AD21" s="4">
        <v>7.87728</v>
      </c>
      <c r="AE21" s="4">
        <v>10.49554</v>
      </c>
      <c r="AF21" s="4">
        <v>8.11521</v>
      </c>
      <c r="AG21" s="4">
        <v>3.0609</v>
      </c>
      <c r="AH21" s="4">
        <v>0.13391</v>
      </c>
      <c r="AI21" s="4">
        <v>7.31607</v>
      </c>
      <c r="AJ21" s="4">
        <v>9.05159</v>
      </c>
      <c r="AK21" s="4">
        <v>3.5212</v>
      </c>
      <c r="AL21" s="5">
        <v>-0.52813</v>
      </c>
      <c r="AM21" s="4">
        <v>8.89349</v>
      </c>
      <c r="AN21" s="4">
        <v>10.15214</v>
      </c>
      <c r="AO21" s="4">
        <v>6.53998</v>
      </c>
      <c r="AP21" s="4">
        <v>7.48006</v>
      </c>
      <c r="AQ21" s="4">
        <v>-0.15706</v>
      </c>
      <c r="AR21" s="4">
        <v>9.99159</v>
      </c>
      <c r="AS21" s="4">
        <v>7.1692</v>
      </c>
      <c r="AT21" s="4">
        <v>6.5828</v>
      </c>
      <c r="AU21" s="4">
        <v>3.03869</v>
      </c>
      <c r="AV21" s="4">
        <v>7.1662</v>
      </c>
      <c r="AW21" s="4">
        <v>5.35025</v>
      </c>
      <c r="AX21" s="4">
        <v>8.13206</v>
      </c>
      <c r="AY21" s="4">
        <v>8.18388</v>
      </c>
      <c r="AZ21" s="5">
        <v>0.25893</v>
      </c>
      <c r="BA21" s="4">
        <v>8.24153</v>
      </c>
      <c r="BB21" s="4">
        <v>5.52381</v>
      </c>
      <c r="BC21" s="4">
        <v>12.24711</v>
      </c>
      <c r="BD21" s="4">
        <v>3.28677</v>
      </c>
      <c r="BE21" s="4">
        <v>9.1179</v>
      </c>
      <c r="BF21" s="4">
        <v>3.00019</v>
      </c>
      <c r="BG21" s="4">
        <v>2.09151</v>
      </c>
      <c r="BH21" s="4">
        <v>6.72702</v>
      </c>
      <c r="BI21" s="4">
        <v>11.62698</v>
      </c>
      <c r="BJ21" s="4">
        <v>4.39844</v>
      </c>
      <c r="BK21" s="4">
        <v>5.665</v>
      </c>
      <c r="BL21" s="4">
        <v>9.79077</v>
      </c>
      <c r="BM21" s="4">
        <v>3.64503</v>
      </c>
      <c r="BN21" s="4">
        <v>3.03711</v>
      </c>
      <c r="BO21" s="4">
        <v>3.39332</v>
      </c>
      <c r="BP21" s="4">
        <v>10.9764</v>
      </c>
      <c r="BQ21" s="4">
        <v>8.71018</v>
      </c>
      <c r="BR21" s="4">
        <v>4.9988</v>
      </c>
      <c r="BS21" s="4">
        <v>9.1082</v>
      </c>
      <c r="BT21" s="4">
        <v>4.78915</v>
      </c>
      <c r="BU21" s="4">
        <v>1.77657</v>
      </c>
      <c r="BV21" s="4">
        <v>1.34193</v>
      </c>
      <c r="BW21" s="4">
        <v>6.7439</v>
      </c>
      <c r="BX21" s="4">
        <v>3.89303</v>
      </c>
      <c r="BY21" s="4">
        <v>5.02244</v>
      </c>
      <c r="BZ21" s="4">
        <v>5.54168</v>
      </c>
      <c r="CA21" s="4">
        <v>6.51131</v>
      </c>
      <c r="CB21" s="4">
        <v>7.42673</v>
      </c>
      <c r="CC21" s="4">
        <v>3.07964</v>
      </c>
      <c r="CD21" s="4">
        <v>8.68345</v>
      </c>
      <c r="CE21" s="4">
        <v>-0.36249</v>
      </c>
      <c r="CF21" s="4">
        <v>3.86187</v>
      </c>
      <c r="CG21" s="4">
        <v>1.61936</v>
      </c>
      <c r="CH21" s="5">
        <v>0.52289</v>
      </c>
      <c r="CI21" s="4">
        <v>6.06797</v>
      </c>
      <c r="CJ21" s="4">
        <v>3.38798</v>
      </c>
      <c r="CK21" s="4">
        <v>5.94078</v>
      </c>
      <c r="CL21" s="4">
        <v>4.25544</v>
      </c>
      <c r="CM21" s="4">
        <v>2.20709</v>
      </c>
      <c r="CN21" s="4">
        <v>5.68571</v>
      </c>
      <c r="CO21" s="4">
        <v>9.09275</v>
      </c>
      <c r="CP21" t="s">
        <v>290</v>
      </c>
      <c r="CQ21" t="s">
        <v>291</v>
      </c>
      <c r="CR21" s="4">
        <v>-0.250509738922119</v>
      </c>
      <c r="CS21" s="4">
        <v>-0.161764144897461</v>
      </c>
    </row>
    <row r="22" spans="1:97">
      <c r="A22" s="3" t="s">
        <v>306</v>
      </c>
      <c r="B22" s="4">
        <v>4.22295</v>
      </c>
      <c r="C22" s="4">
        <v>3.82123</v>
      </c>
      <c r="D22" s="4">
        <v>6.69829</v>
      </c>
      <c r="E22" s="4">
        <v>0.85452</v>
      </c>
      <c r="F22" s="4">
        <v>4.5076</v>
      </c>
      <c r="G22" s="5">
        <v>-0.60599</v>
      </c>
      <c r="H22" s="4">
        <v>5.37777</v>
      </c>
      <c r="I22" s="4">
        <v>6.02305</v>
      </c>
      <c r="J22" s="4">
        <v>3.03352</v>
      </c>
      <c r="K22" s="4">
        <v>2.94599</v>
      </c>
      <c r="L22" s="4">
        <v>8.70408</v>
      </c>
      <c r="M22" s="4">
        <v>2.19181</v>
      </c>
      <c r="N22" s="4">
        <v>0.39473</v>
      </c>
      <c r="O22" s="4">
        <v>10.82573</v>
      </c>
      <c r="P22" s="4">
        <v>4.33726</v>
      </c>
      <c r="Q22" s="4">
        <v>7.65652</v>
      </c>
      <c r="R22" s="4">
        <v>9.16094</v>
      </c>
      <c r="S22" s="4">
        <v>7.41321</v>
      </c>
      <c r="T22" s="4">
        <v>0.4825</v>
      </c>
      <c r="U22" s="4">
        <v>6.88821</v>
      </c>
      <c r="V22" s="4">
        <v>8.25569</v>
      </c>
      <c r="W22" s="4">
        <v>3.17518</v>
      </c>
      <c r="X22" s="4">
        <v>5.17676</v>
      </c>
      <c r="Y22" s="4">
        <v>5.14596</v>
      </c>
      <c r="Z22" s="4">
        <v>3.04637</v>
      </c>
      <c r="AA22" s="5">
        <v>0.61921</v>
      </c>
      <c r="AB22" s="4">
        <v>0.13499</v>
      </c>
      <c r="AC22" s="4">
        <v>7.6554</v>
      </c>
      <c r="AD22" s="4">
        <v>7.7511</v>
      </c>
      <c r="AE22" s="4">
        <v>9.47205</v>
      </c>
      <c r="AF22" s="4">
        <v>7.78994</v>
      </c>
      <c r="AG22" s="4">
        <v>3.12157</v>
      </c>
      <c r="AH22" s="5">
        <v>-0.60846</v>
      </c>
      <c r="AI22" s="4">
        <v>6.74437</v>
      </c>
      <c r="AJ22" s="4">
        <v>9.01739</v>
      </c>
      <c r="AK22" s="4">
        <v>3.40317</v>
      </c>
      <c r="AL22" s="5">
        <v>-0.57117</v>
      </c>
      <c r="AM22" s="4">
        <v>8.82404</v>
      </c>
      <c r="AN22" s="4">
        <v>9.36399</v>
      </c>
      <c r="AO22" s="4">
        <v>6.58902</v>
      </c>
      <c r="AP22" s="4">
        <v>7.73882</v>
      </c>
      <c r="AQ22" s="4">
        <v>-0.22297</v>
      </c>
      <c r="AR22" s="4">
        <v>9.54701</v>
      </c>
      <c r="AS22" s="4">
        <v>6.79794</v>
      </c>
      <c r="AT22" s="4">
        <v>6.34035</v>
      </c>
      <c r="AU22" s="4">
        <v>3.29919</v>
      </c>
      <c r="AV22" s="4">
        <v>6.76274</v>
      </c>
      <c r="AW22" s="4">
        <v>5.29668</v>
      </c>
      <c r="AX22" s="4">
        <v>8.11075</v>
      </c>
      <c r="AY22" s="4">
        <v>7.66626</v>
      </c>
      <c r="AZ22" s="5">
        <v>-0.27308</v>
      </c>
      <c r="BA22" s="4">
        <v>8.17901</v>
      </c>
      <c r="BB22" s="4">
        <v>5.50488</v>
      </c>
      <c r="BC22" s="4">
        <v>12.60164</v>
      </c>
      <c r="BD22" s="4">
        <v>3.07963</v>
      </c>
      <c r="BE22" s="4">
        <v>8.80273</v>
      </c>
      <c r="BF22" s="4">
        <v>2.3658</v>
      </c>
      <c r="BG22" s="4">
        <v>2.36249</v>
      </c>
      <c r="BH22" s="4">
        <v>6.4186</v>
      </c>
      <c r="BI22" s="4">
        <v>11.58663</v>
      </c>
      <c r="BJ22" s="4">
        <v>4.53221</v>
      </c>
      <c r="BK22" s="4">
        <v>5.14209</v>
      </c>
      <c r="BL22" s="4">
        <v>10.90124</v>
      </c>
      <c r="BM22" s="4">
        <v>3.82721</v>
      </c>
      <c r="BN22" s="4">
        <v>2.07835</v>
      </c>
      <c r="BO22" s="4">
        <v>3.16846</v>
      </c>
      <c r="BP22" s="4">
        <v>10.70474</v>
      </c>
      <c r="BQ22" s="4">
        <v>6.77734</v>
      </c>
      <c r="BR22" s="4">
        <v>4.75688</v>
      </c>
      <c r="BS22" s="4">
        <v>8.41582</v>
      </c>
      <c r="BT22" s="4">
        <v>4.55027</v>
      </c>
      <c r="BU22" s="4">
        <v>0.79976</v>
      </c>
      <c r="BV22" s="4">
        <v>1.21867</v>
      </c>
      <c r="BW22" s="4">
        <v>5.06792</v>
      </c>
      <c r="BX22" s="4">
        <v>3.13364</v>
      </c>
      <c r="BY22" s="4">
        <v>3.64252</v>
      </c>
      <c r="BZ22" s="4">
        <v>5.36256</v>
      </c>
      <c r="CA22" s="4">
        <v>6.36319</v>
      </c>
      <c r="CB22" s="4">
        <v>7.65999</v>
      </c>
      <c r="CC22" s="4">
        <v>2.93533</v>
      </c>
      <c r="CD22" s="4">
        <v>8.38492</v>
      </c>
      <c r="CE22" s="4">
        <v>-0.68256</v>
      </c>
      <c r="CF22" s="4">
        <v>3.93504</v>
      </c>
      <c r="CG22" s="4">
        <v>1.46206</v>
      </c>
      <c r="CH22" s="4">
        <v>1.15017</v>
      </c>
      <c r="CI22" s="4">
        <v>6.01881</v>
      </c>
      <c r="CJ22" s="4">
        <v>2.53656</v>
      </c>
      <c r="CK22" s="4">
        <v>5.37555</v>
      </c>
      <c r="CL22" s="4">
        <v>4.40488</v>
      </c>
      <c r="CM22" s="4">
        <v>1.64735</v>
      </c>
      <c r="CN22" s="4">
        <v>4.91118</v>
      </c>
      <c r="CO22" s="4">
        <v>8.74321</v>
      </c>
      <c r="CP22" t="s">
        <v>290</v>
      </c>
      <c r="CQ22" t="s">
        <v>291</v>
      </c>
      <c r="CR22" s="4">
        <v>-0.0607905387878418</v>
      </c>
      <c r="CS22" s="4">
        <v>-0.0158348083496094</v>
      </c>
    </row>
    <row r="23" spans="1:97">
      <c r="A23" s="3" t="s">
        <v>307</v>
      </c>
      <c r="B23" s="4">
        <v>4.91259</v>
      </c>
      <c r="C23" s="4">
        <v>3.32117</v>
      </c>
      <c r="D23" s="4">
        <v>6.43317</v>
      </c>
      <c r="E23" s="4">
        <v>2.07154</v>
      </c>
      <c r="F23" s="4">
        <v>1.58887</v>
      </c>
      <c r="G23" s="5">
        <v>-0.4195</v>
      </c>
      <c r="H23" s="4">
        <v>4.5067</v>
      </c>
      <c r="I23" s="4">
        <v>2.33744</v>
      </c>
      <c r="J23" s="4">
        <v>2.61982</v>
      </c>
      <c r="K23" s="4">
        <v>2.43122</v>
      </c>
      <c r="L23" s="4">
        <v>8.8472</v>
      </c>
      <c r="M23" s="4">
        <v>6.8096</v>
      </c>
      <c r="N23" s="4">
        <v>0.48091</v>
      </c>
      <c r="O23" s="4">
        <v>10.64993</v>
      </c>
      <c r="P23" s="4">
        <v>3.89475</v>
      </c>
      <c r="Q23" s="4">
        <v>7.64986</v>
      </c>
      <c r="R23" s="4">
        <v>8.49107</v>
      </c>
      <c r="S23" s="4">
        <v>5.33058</v>
      </c>
      <c r="T23" s="4">
        <v>-0.38319</v>
      </c>
      <c r="U23" s="4">
        <v>6.61836</v>
      </c>
      <c r="V23" s="4">
        <v>9.62862</v>
      </c>
      <c r="W23" s="4">
        <v>3.25254</v>
      </c>
      <c r="X23" s="4">
        <v>1.77654</v>
      </c>
      <c r="Y23" s="4">
        <v>4.59096</v>
      </c>
      <c r="Z23" s="4">
        <v>3.26167</v>
      </c>
      <c r="AA23" s="4">
        <v>1.90967</v>
      </c>
      <c r="AB23" s="4">
        <v>0.54917</v>
      </c>
      <c r="AC23" s="4">
        <v>7.84339</v>
      </c>
      <c r="AD23" s="4">
        <v>6.73792</v>
      </c>
      <c r="AE23" s="4">
        <v>10.36835</v>
      </c>
      <c r="AF23" s="4">
        <v>7.78032</v>
      </c>
      <c r="AG23" s="4">
        <v>3.11881</v>
      </c>
      <c r="AH23" s="4">
        <v>0.87977</v>
      </c>
      <c r="AI23" s="4">
        <v>6.69507</v>
      </c>
      <c r="AJ23" s="4">
        <v>6.84131</v>
      </c>
      <c r="AK23" s="4">
        <v>5.99291</v>
      </c>
      <c r="AL23" s="4">
        <v>0.05649</v>
      </c>
      <c r="AM23" s="4">
        <v>7.83004</v>
      </c>
      <c r="AN23" s="4">
        <v>7.13543</v>
      </c>
      <c r="AO23" s="4">
        <v>8.31025</v>
      </c>
      <c r="AP23" s="4">
        <v>6.55563</v>
      </c>
      <c r="AQ23" s="5">
        <v>-0.56908</v>
      </c>
      <c r="AR23" s="4">
        <v>10.66583</v>
      </c>
      <c r="AS23" s="4">
        <v>6.03021</v>
      </c>
      <c r="AT23" s="4">
        <v>5.98331</v>
      </c>
      <c r="AU23" s="4">
        <v>4.26879</v>
      </c>
      <c r="AV23" s="4">
        <v>6.55896</v>
      </c>
      <c r="AW23" s="4">
        <v>5.41155</v>
      </c>
      <c r="AX23" s="4">
        <v>8.03383</v>
      </c>
      <c r="AY23" s="4">
        <v>5.2653</v>
      </c>
      <c r="AZ23" s="5">
        <v>-2.75569</v>
      </c>
      <c r="BA23" s="4">
        <v>8.80554</v>
      </c>
      <c r="BB23" s="4">
        <v>5.6066</v>
      </c>
      <c r="BC23" s="4">
        <v>12.33052</v>
      </c>
      <c r="BD23" s="4">
        <v>2.72517</v>
      </c>
      <c r="BE23" s="4">
        <v>8.51606</v>
      </c>
      <c r="BF23" s="4">
        <v>2.92252</v>
      </c>
      <c r="BG23" s="4">
        <v>2.72414</v>
      </c>
      <c r="BH23" s="4">
        <v>6.70689</v>
      </c>
      <c r="BI23" s="4">
        <v>13.0142</v>
      </c>
      <c r="BJ23" s="4">
        <v>4.00372</v>
      </c>
      <c r="BK23" s="4">
        <v>6.19496</v>
      </c>
      <c r="BL23" s="4">
        <v>10.79639</v>
      </c>
      <c r="BM23" s="4">
        <v>2.92836</v>
      </c>
      <c r="BN23" s="4">
        <v>1.7198</v>
      </c>
      <c r="BO23" s="4">
        <v>3.7574</v>
      </c>
      <c r="BP23" s="4">
        <v>10.29665</v>
      </c>
      <c r="BQ23" s="4">
        <v>7.06327</v>
      </c>
      <c r="BR23" s="4">
        <v>5.06272</v>
      </c>
      <c r="BS23" s="4">
        <v>7.37141</v>
      </c>
      <c r="BT23" s="4">
        <v>4.20003</v>
      </c>
      <c r="BU23" s="4">
        <v>0.78491</v>
      </c>
      <c r="BV23" s="4">
        <v>0.8281</v>
      </c>
      <c r="BW23" s="4">
        <v>6.22364</v>
      </c>
      <c r="BX23" s="4">
        <v>4.02244</v>
      </c>
      <c r="BY23" s="4">
        <v>3.11311</v>
      </c>
      <c r="BZ23" s="4">
        <v>5.376</v>
      </c>
      <c r="CA23" s="4">
        <v>7.31708</v>
      </c>
      <c r="CB23" s="4">
        <v>7.75832</v>
      </c>
      <c r="CC23" s="4">
        <v>2.36677</v>
      </c>
      <c r="CD23" s="4">
        <v>9.26508</v>
      </c>
      <c r="CE23" s="4">
        <v>0.17382</v>
      </c>
      <c r="CF23" s="4">
        <v>2.42789</v>
      </c>
      <c r="CG23" s="4">
        <v>1.63601</v>
      </c>
      <c r="CH23" s="5">
        <v>-0.57444</v>
      </c>
      <c r="CI23" s="4">
        <v>6.83777</v>
      </c>
      <c r="CJ23" s="4">
        <v>3.37296</v>
      </c>
      <c r="CK23" s="4">
        <v>5.27964</v>
      </c>
      <c r="CL23" s="4">
        <v>3.65263</v>
      </c>
      <c r="CM23" s="4">
        <v>1.61145</v>
      </c>
      <c r="CN23" s="4">
        <v>5.17113</v>
      </c>
      <c r="CO23" s="4">
        <v>9.40951</v>
      </c>
      <c r="CP23" t="s">
        <v>290</v>
      </c>
      <c r="CQ23" t="s">
        <v>291</v>
      </c>
      <c r="CR23" s="4">
        <v>-0.189690113067627</v>
      </c>
      <c r="CS23" s="4">
        <v>-0.112004280090332</v>
      </c>
    </row>
    <row r="24" spans="1:97">
      <c r="A24" s="3" t="s">
        <v>308</v>
      </c>
      <c r="B24" s="4">
        <v>5.97937</v>
      </c>
      <c r="C24" s="4">
        <v>4.36803</v>
      </c>
      <c r="D24" s="4">
        <v>6.65174</v>
      </c>
      <c r="E24" s="4">
        <v>1.8235</v>
      </c>
      <c r="F24" s="4">
        <v>5.57615</v>
      </c>
      <c r="G24" s="5">
        <v>-0.45358</v>
      </c>
      <c r="H24" s="4">
        <v>5.4159</v>
      </c>
      <c r="I24" s="4">
        <v>7.87585</v>
      </c>
      <c r="J24" s="4">
        <v>4.72711</v>
      </c>
      <c r="K24" s="4">
        <v>3.72176</v>
      </c>
      <c r="L24" s="4">
        <v>8.76437</v>
      </c>
      <c r="M24" s="4">
        <v>3.31305</v>
      </c>
      <c r="N24" s="4">
        <v>-0.19023</v>
      </c>
      <c r="O24" s="4">
        <v>11.58712</v>
      </c>
      <c r="P24" s="4">
        <v>4.17892</v>
      </c>
      <c r="Q24" s="4">
        <v>9.53061</v>
      </c>
      <c r="R24" s="4">
        <v>9.9483</v>
      </c>
      <c r="S24" s="4">
        <v>7.89636</v>
      </c>
      <c r="T24" s="4">
        <v>1.69739</v>
      </c>
      <c r="U24" s="4">
        <v>6.7262</v>
      </c>
      <c r="V24" s="4">
        <v>9.02315</v>
      </c>
      <c r="W24" s="4">
        <v>4.61202</v>
      </c>
      <c r="X24" s="4">
        <v>7.23145</v>
      </c>
      <c r="Y24" s="4">
        <v>5.33866</v>
      </c>
      <c r="Z24" s="4">
        <v>3.07234</v>
      </c>
      <c r="AA24" s="5">
        <v>0.64684</v>
      </c>
      <c r="AB24" s="5">
        <v>-2.28758</v>
      </c>
      <c r="AC24" s="4">
        <v>8.13788</v>
      </c>
      <c r="AD24" s="4">
        <v>7.81908</v>
      </c>
      <c r="AE24" s="4">
        <v>10.44206</v>
      </c>
      <c r="AF24" s="4">
        <v>8.22498</v>
      </c>
      <c r="AG24" s="4">
        <v>3.69299</v>
      </c>
      <c r="AH24" s="4">
        <v>1.46862</v>
      </c>
      <c r="AI24" s="4">
        <v>7.40818</v>
      </c>
      <c r="AJ24" s="4">
        <v>10.11244</v>
      </c>
      <c r="AK24" s="4">
        <v>4.48871</v>
      </c>
      <c r="AL24" s="5">
        <v>-0.75064</v>
      </c>
      <c r="AM24" s="4">
        <v>8.90989</v>
      </c>
      <c r="AN24" s="4">
        <v>10.5561</v>
      </c>
      <c r="AO24" s="4">
        <v>6.94377</v>
      </c>
      <c r="AP24" s="4">
        <v>7.76362</v>
      </c>
      <c r="AQ24" s="4">
        <v>-0.07479</v>
      </c>
      <c r="AR24" s="4">
        <v>10.6114</v>
      </c>
      <c r="AS24" s="4">
        <v>7.69043</v>
      </c>
      <c r="AT24" s="4">
        <v>6.79833</v>
      </c>
      <c r="AU24" s="4">
        <v>3.53868</v>
      </c>
      <c r="AV24" s="4">
        <v>6.97558</v>
      </c>
      <c r="AW24" s="4">
        <v>6.5721</v>
      </c>
      <c r="AX24" s="4">
        <v>8.31788</v>
      </c>
      <c r="AY24" s="4">
        <v>9.6457</v>
      </c>
      <c r="AZ24" s="5">
        <v>-1.59522</v>
      </c>
      <c r="BA24" s="4">
        <v>8.80927</v>
      </c>
      <c r="BB24" s="4">
        <v>5.85799</v>
      </c>
      <c r="BC24" s="4">
        <v>12.10829</v>
      </c>
      <c r="BD24" s="4">
        <v>3.04694</v>
      </c>
      <c r="BE24" s="4">
        <v>8.72446</v>
      </c>
      <c r="BF24" s="4">
        <v>3.05718</v>
      </c>
      <c r="BG24" s="4">
        <v>2.81933</v>
      </c>
      <c r="BH24" s="4">
        <v>7.0868</v>
      </c>
      <c r="BI24" s="4">
        <v>11.98701</v>
      </c>
      <c r="BJ24" s="4">
        <v>4.82289</v>
      </c>
      <c r="BK24" s="4">
        <v>6.47646</v>
      </c>
      <c r="BL24" s="4">
        <v>11.06172</v>
      </c>
      <c r="BM24" s="4">
        <v>3.74167</v>
      </c>
      <c r="BN24" s="4">
        <v>2.67249</v>
      </c>
      <c r="BO24" s="4">
        <v>3.39374</v>
      </c>
      <c r="BP24" s="4">
        <v>10.99281</v>
      </c>
      <c r="BQ24" s="4">
        <v>7.55991</v>
      </c>
      <c r="BR24" s="4">
        <v>5.46257</v>
      </c>
      <c r="BS24" s="4">
        <v>9.33578</v>
      </c>
      <c r="BT24" s="4">
        <v>4.84976</v>
      </c>
      <c r="BU24" s="4">
        <v>1.53065</v>
      </c>
      <c r="BV24" s="4">
        <v>0.85222</v>
      </c>
      <c r="BW24" s="4">
        <v>6.29887</v>
      </c>
      <c r="BX24" s="4">
        <v>4.62362</v>
      </c>
      <c r="BY24" s="4">
        <v>5.23694</v>
      </c>
      <c r="BZ24" s="4">
        <v>5.38782</v>
      </c>
      <c r="CA24" s="4">
        <v>8.63126</v>
      </c>
      <c r="CB24" s="4">
        <v>7.75722</v>
      </c>
      <c r="CC24" s="4">
        <v>2.84148</v>
      </c>
      <c r="CD24" s="4">
        <v>9.06699</v>
      </c>
      <c r="CE24" s="4">
        <v>-1.44937</v>
      </c>
      <c r="CF24" s="4">
        <v>3.66816</v>
      </c>
      <c r="CG24" s="4">
        <v>1.65782</v>
      </c>
      <c r="CH24" s="5">
        <v>0.58274</v>
      </c>
      <c r="CI24" s="4">
        <v>7.82472</v>
      </c>
      <c r="CJ24" s="4">
        <v>3.33179</v>
      </c>
      <c r="CK24" s="4">
        <v>6.01998</v>
      </c>
      <c r="CL24" s="4">
        <v>4.8282</v>
      </c>
      <c r="CM24" s="4">
        <v>2.35609</v>
      </c>
      <c r="CN24" s="4">
        <v>5.4832</v>
      </c>
      <c r="CO24" s="4">
        <v>9.25978</v>
      </c>
      <c r="CP24" t="s">
        <v>290</v>
      </c>
      <c r="CQ24" t="s">
        <v>291</v>
      </c>
      <c r="CR24" s="4">
        <v>0.00653028488159178</v>
      </c>
      <c r="CS24" s="4">
        <v>0.036245346069336</v>
      </c>
    </row>
    <row r="25" spans="1:97">
      <c r="A25" s="3" t="s">
        <v>309</v>
      </c>
      <c r="B25" s="4">
        <v>4.89825</v>
      </c>
      <c r="C25" s="4">
        <v>4.74357</v>
      </c>
      <c r="D25" s="4">
        <v>6.59292</v>
      </c>
      <c r="E25" s="4">
        <v>1.03627</v>
      </c>
      <c r="F25" s="4">
        <v>4.14048</v>
      </c>
      <c r="G25" s="4">
        <v>0.95581</v>
      </c>
      <c r="H25" s="4">
        <v>5.59298</v>
      </c>
      <c r="I25" s="4">
        <v>6.93578</v>
      </c>
      <c r="J25" s="4">
        <v>4.83544</v>
      </c>
      <c r="K25" s="4">
        <v>3.18992</v>
      </c>
      <c r="L25" s="4">
        <v>8.60926</v>
      </c>
      <c r="M25" s="4">
        <v>1.56401</v>
      </c>
      <c r="N25" s="4">
        <v>0.49678</v>
      </c>
      <c r="O25" s="4">
        <v>11.3513</v>
      </c>
      <c r="P25" s="4">
        <v>4.8389</v>
      </c>
      <c r="Q25" s="4">
        <v>8.73491</v>
      </c>
      <c r="R25" s="4">
        <v>9.48077</v>
      </c>
      <c r="S25" s="4">
        <v>7.3083</v>
      </c>
      <c r="T25" s="4">
        <v>1.55092</v>
      </c>
      <c r="U25" s="4">
        <v>6.41448</v>
      </c>
      <c r="V25" s="4">
        <v>9.21042</v>
      </c>
      <c r="W25" s="4">
        <v>3.79872</v>
      </c>
      <c r="X25" s="4">
        <v>5.14531</v>
      </c>
      <c r="Y25" s="4">
        <v>5.14791</v>
      </c>
      <c r="Z25" s="4">
        <v>3.05454</v>
      </c>
      <c r="AA25" s="4">
        <v>1.59901</v>
      </c>
      <c r="AB25" s="4">
        <v>0.47321</v>
      </c>
      <c r="AC25" s="4">
        <v>8.25036</v>
      </c>
      <c r="AD25" s="4">
        <v>7.51537</v>
      </c>
      <c r="AE25" s="4">
        <v>10.17305</v>
      </c>
      <c r="AF25" s="4">
        <v>7.6306</v>
      </c>
      <c r="AG25" s="4">
        <v>3.3379</v>
      </c>
      <c r="AH25" s="4">
        <v>-0.51231</v>
      </c>
      <c r="AI25" s="4">
        <v>7.11781</v>
      </c>
      <c r="AJ25" s="4">
        <v>8.99403</v>
      </c>
      <c r="AK25" s="4">
        <v>3.33088</v>
      </c>
      <c r="AL25" s="5">
        <v>-0.20604</v>
      </c>
      <c r="AM25" s="4">
        <v>9.03747</v>
      </c>
      <c r="AN25" s="4">
        <v>10.1646</v>
      </c>
      <c r="AO25" s="4">
        <v>7.43304</v>
      </c>
      <c r="AP25" s="4">
        <v>7.79739</v>
      </c>
      <c r="AQ25" s="4">
        <v>0.12216</v>
      </c>
      <c r="AR25" s="4">
        <v>10.05357</v>
      </c>
      <c r="AS25" s="4">
        <v>7.18625</v>
      </c>
      <c r="AT25" s="4">
        <v>4.8111</v>
      </c>
      <c r="AU25" s="4">
        <v>3.57672</v>
      </c>
      <c r="AV25" s="4">
        <v>6.87081</v>
      </c>
      <c r="AW25" s="4">
        <v>5.19075</v>
      </c>
      <c r="AX25" s="4">
        <v>8.76494</v>
      </c>
      <c r="AY25" s="4">
        <v>8.97073</v>
      </c>
      <c r="AZ25" s="4">
        <v>2.04442</v>
      </c>
      <c r="BA25" s="4">
        <v>7.69004</v>
      </c>
      <c r="BB25" s="4">
        <v>5.5463</v>
      </c>
      <c r="BC25" s="4">
        <v>11.84644</v>
      </c>
      <c r="BD25" s="4">
        <v>2.73199</v>
      </c>
      <c r="BE25" s="4">
        <v>8.57123</v>
      </c>
      <c r="BF25" s="4">
        <v>2.16603</v>
      </c>
      <c r="BG25" s="4">
        <v>2.8243</v>
      </c>
      <c r="BH25" s="4">
        <v>6.73009</v>
      </c>
      <c r="BI25" s="4">
        <v>11.91781</v>
      </c>
      <c r="BJ25" s="4">
        <v>4.79411</v>
      </c>
      <c r="BK25" s="4">
        <v>5.29671</v>
      </c>
      <c r="BL25" s="4">
        <v>10.58943</v>
      </c>
      <c r="BM25" s="4">
        <v>4.81042</v>
      </c>
      <c r="BN25" s="4">
        <v>2.77608</v>
      </c>
      <c r="BO25" s="4">
        <v>3.36629</v>
      </c>
      <c r="BP25" s="4">
        <v>10.85603</v>
      </c>
      <c r="BQ25" s="4">
        <v>7.17367</v>
      </c>
      <c r="BR25" s="4">
        <v>4.81545</v>
      </c>
      <c r="BS25" s="4">
        <v>7.89499</v>
      </c>
      <c r="BT25" s="4">
        <v>4.91209</v>
      </c>
      <c r="BU25" s="4">
        <v>1.67195</v>
      </c>
      <c r="BV25" s="4">
        <v>2.20528</v>
      </c>
      <c r="BW25" s="4">
        <v>6.37999</v>
      </c>
      <c r="BX25" s="4">
        <v>4.31647</v>
      </c>
      <c r="BY25" s="4">
        <v>4.49715</v>
      </c>
      <c r="BZ25" s="4">
        <v>5.03429</v>
      </c>
      <c r="CA25" s="4">
        <v>7.94152</v>
      </c>
      <c r="CB25" s="4">
        <v>8.2933</v>
      </c>
      <c r="CC25" s="4">
        <v>2.5445</v>
      </c>
      <c r="CD25" s="4">
        <v>8.76463</v>
      </c>
      <c r="CE25" s="4">
        <v>0.64258</v>
      </c>
      <c r="CF25" s="4">
        <v>4.26422</v>
      </c>
      <c r="CG25" s="4">
        <v>1.92771</v>
      </c>
      <c r="CH25" s="4">
        <v>1.92212</v>
      </c>
      <c r="CI25" s="4">
        <v>6.76006</v>
      </c>
      <c r="CJ25" s="4">
        <v>3.75791</v>
      </c>
      <c r="CK25" s="4">
        <v>5.97633</v>
      </c>
      <c r="CL25" s="4">
        <v>3.75569</v>
      </c>
      <c r="CM25" s="4">
        <v>1.80378</v>
      </c>
      <c r="CN25" s="4">
        <v>5.1272</v>
      </c>
      <c r="CO25" s="4">
        <v>9.12026</v>
      </c>
      <c r="CP25" t="s">
        <v>290</v>
      </c>
      <c r="CQ25" t="s">
        <v>291</v>
      </c>
      <c r="CR25" s="4">
        <v>-0.0721001625061035</v>
      </c>
      <c r="CS25" s="4">
        <v>0.0259456634521485</v>
      </c>
    </row>
    <row r="26" spans="1:97">
      <c r="A26" s="3" t="s">
        <v>310</v>
      </c>
      <c r="B26" s="4">
        <v>4.54718</v>
      </c>
      <c r="C26" s="4">
        <v>3.57744</v>
      </c>
      <c r="D26" s="4">
        <v>6.25975</v>
      </c>
      <c r="E26" s="4">
        <v>1.10745</v>
      </c>
      <c r="F26" s="4">
        <v>4.51989</v>
      </c>
      <c r="G26" s="5">
        <v>-0.84016</v>
      </c>
      <c r="H26" s="4">
        <v>5.15173</v>
      </c>
      <c r="I26" s="4">
        <v>6.7595</v>
      </c>
      <c r="J26" s="4">
        <v>5.16599</v>
      </c>
      <c r="K26" s="4">
        <v>3.23675</v>
      </c>
      <c r="L26" s="4">
        <v>8.11954</v>
      </c>
      <c r="M26" s="4">
        <v>1.683</v>
      </c>
      <c r="N26" s="4">
        <v>0.40906</v>
      </c>
      <c r="O26" s="4">
        <v>11.05998</v>
      </c>
      <c r="P26" s="4">
        <v>4.97599</v>
      </c>
      <c r="Q26" s="4">
        <v>9.11612</v>
      </c>
      <c r="R26" s="4">
        <v>9.10719</v>
      </c>
      <c r="S26" s="4">
        <v>7.04483</v>
      </c>
      <c r="T26" s="4">
        <v>0.27681</v>
      </c>
      <c r="U26" s="4">
        <v>5.95469</v>
      </c>
      <c r="V26" s="4">
        <v>8.50851</v>
      </c>
      <c r="W26" s="4">
        <v>2.73039</v>
      </c>
      <c r="X26" s="4">
        <v>5.1959</v>
      </c>
      <c r="Y26" s="4">
        <v>5.13043</v>
      </c>
      <c r="Z26" s="4">
        <v>2.9527</v>
      </c>
      <c r="AA26" s="4">
        <v>1.06563</v>
      </c>
      <c r="AB26" s="5">
        <v>-1.24104</v>
      </c>
      <c r="AC26" s="4">
        <v>8.17263</v>
      </c>
      <c r="AD26" s="4">
        <v>7.08798</v>
      </c>
      <c r="AE26" s="4">
        <v>10.26622</v>
      </c>
      <c r="AF26" s="4">
        <v>8.44651</v>
      </c>
      <c r="AG26" s="4">
        <v>3.72564</v>
      </c>
      <c r="AH26" s="4">
        <v>0.70224</v>
      </c>
      <c r="AI26" s="4">
        <v>7.01098</v>
      </c>
      <c r="AJ26" s="4">
        <v>9.47501</v>
      </c>
      <c r="AK26" s="4">
        <v>3.34891</v>
      </c>
      <c r="AL26" s="5">
        <v>-1.00871</v>
      </c>
      <c r="AM26" s="4">
        <v>8.8149</v>
      </c>
      <c r="AN26" s="4">
        <v>10.32698</v>
      </c>
      <c r="AO26" s="4">
        <v>6.63391</v>
      </c>
      <c r="AP26" s="4">
        <v>7.28573</v>
      </c>
      <c r="AQ26" s="5">
        <v>-0.56226</v>
      </c>
      <c r="AR26" s="4">
        <v>9.60058</v>
      </c>
      <c r="AS26" s="4">
        <v>7.26658</v>
      </c>
      <c r="AT26" s="4">
        <v>6.42956</v>
      </c>
      <c r="AU26" s="4">
        <v>3.3995</v>
      </c>
      <c r="AV26" s="4">
        <v>6.85429</v>
      </c>
      <c r="AW26" s="4">
        <v>5.58938</v>
      </c>
      <c r="AX26" s="4">
        <v>8.38254</v>
      </c>
      <c r="AY26" s="4">
        <v>8.77491</v>
      </c>
      <c r="AZ26" s="5">
        <v>-2.01888</v>
      </c>
      <c r="BA26" s="4">
        <v>8.15302</v>
      </c>
      <c r="BB26" s="4">
        <v>5.84801</v>
      </c>
      <c r="BC26" s="4">
        <v>12.45926</v>
      </c>
      <c r="BD26" s="4">
        <v>2.86201</v>
      </c>
      <c r="BE26" s="4">
        <v>8.13314</v>
      </c>
      <c r="BF26" s="4">
        <v>3.0862</v>
      </c>
      <c r="BG26" s="4">
        <v>2.2171</v>
      </c>
      <c r="BH26" s="4">
        <v>6.05394</v>
      </c>
      <c r="BI26" s="4">
        <v>12.27621</v>
      </c>
      <c r="BJ26" s="4">
        <v>4.25897</v>
      </c>
      <c r="BK26" s="4">
        <v>5.92938</v>
      </c>
      <c r="BL26" s="4">
        <v>10.37294</v>
      </c>
      <c r="BM26" s="4">
        <v>4.63686</v>
      </c>
      <c r="BN26" s="4">
        <v>1.77104</v>
      </c>
      <c r="BO26" s="4">
        <v>3.3161</v>
      </c>
      <c r="BP26" s="4">
        <v>10.61609</v>
      </c>
      <c r="BQ26" s="4">
        <v>6.63295</v>
      </c>
      <c r="BR26" s="4">
        <v>6.16812</v>
      </c>
      <c r="BS26" s="4">
        <v>8.47206</v>
      </c>
      <c r="BT26" s="4">
        <v>4.41983</v>
      </c>
      <c r="BU26" s="4">
        <v>1.29305</v>
      </c>
      <c r="BV26" s="4">
        <v>1.08804</v>
      </c>
      <c r="BW26" s="4">
        <v>5.60884</v>
      </c>
      <c r="BX26" s="4">
        <v>3.55384</v>
      </c>
      <c r="BY26" s="4">
        <v>4.37607</v>
      </c>
      <c r="BZ26" s="4">
        <v>5.14615</v>
      </c>
      <c r="CA26" s="4">
        <v>6.01747</v>
      </c>
      <c r="CB26" s="4">
        <v>7.84612</v>
      </c>
      <c r="CC26" s="4">
        <v>2.49134</v>
      </c>
      <c r="CD26" s="4">
        <v>8.62242</v>
      </c>
      <c r="CE26" s="4">
        <v>-0.7233</v>
      </c>
      <c r="CF26" s="4">
        <v>3.99269</v>
      </c>
      <c r="CG26" s="4">
        <v>1.11355</v>
      </c>
      <c r="CH26" s="5">
        <v>-0.95216</v>
      </c>
      <c r="CI26" s="4">
        <v>7.6034</v>
      </c>
      <c r="CJ26" s="4">
        <v>5.23473</v>
      </c>
      <c r="CK26" s="4">
        <v>6.43064</v>
      </c>
      <c r="CL26" s="4">
        <v>3.47655</v>
      </c>
      <c r="CM26" s="4">
        <v>1.65634</v>
      </c>
      <c r="CN26" s="4">
        <v>5.28956</v>
      </c>
      <c r="CO26" s="4">
        <v>8.98589</v>
      </c>
      <c r="CP26" t="s">
        <v>290</v>
      </c>
      <c r="CQ26" t="s">
        <v>291</v>
      </c>
      <c r="CR26" s="4">
        <v>-0.137100696563721</v>
      </c>
      <c r="CS26" s="4">
        <v>-0.0615749359130859</v>
      </c>
    </row>
    <row r="27" spans="1:97">
      <c r="A27" s="3" t="s">
        <v>311</v>
      </c>
      <c r="B27" s="4">
        <v>8.01848</v>
      </c>
      <c r="C27" s="4">
        <v>5.0115</v>
      </c>
      <c r="D27" s="4">
        <v>6.8345</v>
      </c>
      <c r="E27" s="4">
        <v>1.2557</v>
      </c>
      <c r="F27" s="4">
        <v>5.11918</v>
      </c>
      <c r="G27" s="5">
        <v>-0.48775</v>
      </c>
      <c r="H27" s="4">
        <v>6.03454</v>
      </c>
      <c r="I27" s="4">
        <v>7.74781</v>
      </c>
      <c r="J27" s="4">
        <v>4.9555</v>
      </c>
      <c r="K27" s="4">
        <v>2.73178</v>
      </c>
      <c r="L27" s="4">
        <v>8.90676</v>
      </c>
      <c r="M27" s="4">
        <v>3.49173</v>
      </c>
      <c r="N27" s="4">
        <v>0.1085</v>
      </c>
      <c r="O27" s="4">
        <v>12.18234</v>
      </c>
      <c r="P27" s="4">
        <v>4.57958</v>
      </c>
      <c r="Q27" s="4">
        <v>12.1263</v>
      </c>
      <c r="R27" s="4">
        <v>9.54936</v>
      </c>
      <c r="S27" s="4">
        <v>8.47312</v>
      </c>
      <c r="T27" s="4">
        <v>1.16106</v>
      </c>
      <c r="U27" s="4">
        <v>8.71947</v>
      </c>
      <c r="V27" s="4">
        <v>9.43801</v>
      </c>
      <c r="W27" s="4">
        <v>3.4716</v>
      </c>
      <c r="X27" s="4">
        <v>1.70974</v>
      </c>
      <c r="Y27" s="4">
        <v>6.84991</v>
      </c>
      <c r="Z27" s="4">
        <v>3.41861</v>
      </c>
      <c r="AA27" s="5">
        <v>0.51388</v>
      </c>
      <c r="AB27" s="4">
        <v>0.27902</v>
      </c>
      <c r="AC27" s="4">
        <v>9.35184</v>
      </c>
      <c r="AD27" s="4">
        <v>7.65677</v>
      </c>
      <c r="AE27" s="4">
        <v>11.12001</v>
      </c>
      <c r="AF27" s="4">
        <v>12.96722</v>
      </c>
      <c r="AG27" s="4">
        <v>5.36409</v>
      </c>
      <c r="AH27" s="4">
        <v>-0.18176</v>
      </c>
      <c r="AI27" s="4">
        <v>7.50153</v>
      </c>
      <c r="AJ27" s="4">
        <v>8.58784</v>
      </c>
      <c r="AK27" s="4">
        <v>6.38688</v>
      </c>
      <c r="AL27" s="5">
        <v>-0.16313</v>
      </c>
      <c r="AM27" s="4">
        <v>8.75202</v>
      </c>
      <c r="AN27" s="4">
        <v>10.5988</v>
      </c>
      <c r="AO27" s="4">
        <v>9.66795</v>
      </c>
      <c r="AP27" s="4">
        <v>8.87241</v>
      </c>
      <c r="AQ27" s="4">
        <v>0.62931</v>
      </c>
      <c r="AR27" s="4">
        <v>11.7738</v>
      </c>
      <c r="AS27" s="4">
        <v>10.14256</v>
      </c>
      <c r="AT27" s="4">
        <v>5.7181</v>
      </c>
      <c r="AU27" s="4">
        <v>4.29216</v>
      </c>
      <c r="AV27" s="4">
        <v>7.45443</v>
      </c>
      <c r="AW27" s="4">
        <v>6.58725</v>
      </c>
      <c r="AX27" s="4">
        <v>9.20799</v>
      </c>
      <c r="AY27" s="4">
        <v>9.43633</v>
      </c>
      <c r="AZ27" s="4">
        <v>3.67752</v>
      </c>
      <c r="BA27" s="4">
        <v>9.20591</v>
      </c>
      <c r="BB27" s="4">
        <v>6.40379</v>
      </c>
      <c r="BC27" s="4">
        <v>12.72478</v>
      </c>
      <c r="BD27" s="4">
        <v>3.52301</v>
      </c>
      <c r="BE27" s="4">
        <v>11.28636</v>
      </c>
      <c r="BF27" s="4">
        <v>2.91557</v>
      </c>
      <c r="BG27" s="4">
        <v>4.92894</v>
      </c>
      <c r="BH27" s="4">
        <v>6.72185</v>
      </c>
      <c r="BI27" s="4">
        <v>11.96546</v>
      </c>
      <c r="BJ27" s="4">
        <v>5.1264</v>
      </c>
      <c r="BK27" s="4">
        <v>6.1769</v>
      </c>
      <c r="BL27" s="4">
        <v>6.24947</v>
      </c>
      <c r="BM27" s="4">
        <v>7.84169</v>
      </c>
      <c r="BN27" s="4">
        <v>3.8264</v>
      </c>
      <c r="BO27" s="4">
        <v>3.59023</v>
      </c>
      <c r="BP27" s="4">
        <v>10.8777</v>
      </c>
      <c r="BQ27" s="4">
        <v>7.46346</v>
      </c>
      <c r="BR27" s="4">
        <v>4.51543</v>
      </c>
      <c r="BS27" s="4">
        <v>8.5883</v>
      </c>
      <c r="BT27" s="4">
        <v>4.33789</v>
      </c>
      <c r="BU27" s="4">
        <v>1.18974</v>
      </c>
      <c r="BV27" s="4">
        <v>1.46135</v>
      </c>
      <c r="BW27" s="4">
        <v>10.6785</v>
      </c>
      <c r="BX27" s="4">
        <v>5.25627</v>
      </c>
      <c r="BY27" s="4">
        <v>8.87006</v>
      </c>
      <c r="BZ27" s="4">
        <v>5.55623</v>
      </c>
      <c r="CA27" s="4">
        <v>7.00038</v>
      </c>
      <c r="CB27" s="4">
        <v>9.3328</v>
      </c>
      <c r="CC27" s="4">
        <v>2.4797</v>
      </c>
      <c r="CD27" s="4">
        <v>9.31182</v>
      </c>
      <c r="CE27" s="4">
        <v>-0.76944</v>
      </c>
      <c r="CF27" s="4">
        <v>5.13573</v>
      </c>
      <c r="CG27" s="4">
        <v>2.61934</v>
      </c>
      <c r="CH27" s="5">
        <v>0.46281</v>
      </c>
      <c r="CI27" s="4">
        <v>8.00183</v>
      </c>
      <c r="CJ27" s="4">
        <v>4.28407</v>
      </c>
      <c r="CK27" s="4">
        <v>6.4651</v>
      </c>
      <c r="CL27" s="4">
        <v>5.6747</v>
      </c>
      <c r="CM27" s="4">
        <v>2.07927</v>
      </c>
      <c r="CN27" s="4">
        <v>6.86808</v>
      </c>
      <c r="CO27" s="4">
        <v>9.67594</v>
      </c>
      <c r="CP27" t="s">
        <v>290</v>
      </c>
      <c r="CQ27" t="s">
        <v>291</v>
      </c>
      <c r="CR27" s="4">
        <v>0.0487599372863769</v>
      </c>
      <c r="CS27" s="4">
        <v>0.0629653930664063</v>
      </c>
    </row>
    <row r="28" spans="1:97">
      <c r="A28" s="3" t="s">
        <v>312</v>
      </c>
      <c r="B28" s="4">
        <v>5.74708</v>
      </c>
      <c r="C28" s="4">
        <v>4.13533</v>
      </c>
      <c r="D28" s="4">
        <v>6.36271</v>
      </c>
      <c r="E28" s="4">
        <v>1.02483</v>
      </c>
      <c r="F28" s="4">
        <v>3.01008</v>
      </c>
      <c r="G28" s="5">
        <v>-0.22943</v>
      </c>
      <c r="H28" s="4">
        <v>5.42863</v>
      </c>
      <c r="I28" s="4">
        <v>6.45948</v>
      </c>
      <c r="J28" s="4">
        <v>4.60376</v>
      </c>
      <c r="K28" s="4">
        <v>2.59101</v>
      </c>
      <c r="L28" s="4">
        <v>8.36945</v>
      </c>
      <c r="M28" s="4">
        <v>1.91171</v>
      </c>
      <c r="N28" s="5">
        <v>-0.5743</v>
      </c>
      <c r="O28" s="4">
        <v>11.46415</v>
      </c>
      <c r="P28" s="4">
        <v>3.72208</v>
      </c>
      <c r="Q28" s="4">
        <v>7.91675</v>
      </c>
      <c r="R28" s="4">
        <v>9.40322</v>
      </c>
      <c r="S28" s="4">
        <v>7.56841</v>
      </c>
      <c r="T28" s="4">
        <v>-0.4808</v>
      </c>
      <c r="U28" s="4">
        <v>6.3335</v>
      </c>
      <c r="V28" s="4">
        <v>7.99577</v>
      </c>
      <c r="W28" s="4">
        <v>3.58685</v>
      </c>
      <c r="X28" s="4">
        <v>2.3339</v>
      </c>
      <c r="Y28" s="4">
        <v>4.97803</v>
      </c>
      <c r="Z28" s="4">
        <v>2.94985</v>
      </c>
      <c r="AA28" s="4">
        <v>1.53907</v>
      </c>
      <c r="AB28" s="5">
        <v>-0.53779</v>
      </c>
      <c r="AC28" s="4">
        <v>8.49567</v>
      </c>
      <c r="AD28" s="4">
        <v>7.57428</v>
      </c>
      <c r="AE28" s="4">
        <v>10.57609</v>
      </c>
      <c r="AF28" s="4">
        <v>8.54822</v>
      </c>
      <c r="AG28" s="4">
        <v>3.34432</v>
      </c>
      <c r="AH28" s="4">
        <v>-0.14332</v>
      </c>
      <c r="AI28" s="4">
        <v>7.24074</v>
      </c>
      <c r="AJ28" s="4">
        <v>7.90318</v>
      </c>
      <c r="AK28" s="4">
        <v>3.7322</v>
      </c>
      <c r="AL28" s="5">
        <v>-0.77545</v>
      </c>
      <c r="AM28" s="4">
        <v>8.85461</v>
      </c>
      <c r="AN28" s="4">
        <v>10.16068</v>
      </c>
      <c r="AO28" s="4">
        <v>6.56826</v>
      </c>
      <c r="AP28" s="4">
        <v>7.52116</v>
      </c>
      <c r="AQ28" s="4">
        <v>-0.41713</v>
      </c>
      <c r="AR28" s="4">
        <v>9.17545</v>
      </c>
      <c r="AS28" s="4">
        <v>7.50923</v>
      </c>
      <c r="AT28" s="4">
        <v>6.85774</v>
      </c>
      <c r="AU28" s="4">
        <v>3.01627</v>
      </c>
      <c r="AV28" s="4">
        <v>7.00115</v>
      </c>
      <c r="AW28" s="4">
        <v>5.32565</v>
      </c>
      <c r="AX28" s="4">
        <v>8.50657</v>
      </c>
      <c r="AY28" s="4">
        <v>7.88318</v>
      </c>
      <c r="AZ28" s="5">
        <v>-0.42518</v>
      </c>
      <c r="BA28" s="4">
        <v>8.48123</v>
      </c>
      <c r="BB28" s="4">
        <v>5.62159</v>
      </c>
      <c r="BC28" s="4">
        <v>12.54167</v>
      </c>
      <c r="BD28" s="4">
        <v>2.79679</v>
      </c>
      <c r="BE28" s="4">
        <v>7.68263</v>
      </c>
      <c r="BF28" s="4">
        <v>2.7939</v>
      </c>
      <c r="BG28" s="4">
        <v>1.96334</v>
      </c>
      <c r="BH28" s="4">
        <v>6.56569</v>
      </c>
      <c r="BI28" s="4">
        <v>10.99355</v>
      </c>
      <c r="BJ28" s="4">
        <v>4.21359</v>
      </c>
      <c r="BK28" s="4">
        <v>5.99759</v>
      </c>
      <c r="BL28" s="4">
        <v>10.66816</v>
      </c>
      <c r="BM28" s="4">
        <v>4.6372</v>
      </c>
      <c r="BN28" s="4">
        <v>2.54305</v>
      </c>
      <c r="BO28" s="4">
        <v>3.1255</v>
      </c>
      <c r="BP28" s="4">
        <v>10.74952</v>
      </c>
      <c r="BQ28" s="4">
        <v>7.70435</v>
      </c>
      <c r="BR28" s="4">
        <v>5.00927</v>
      </c>
      <c r="BS28" s="4">
        <v>8.49811</v>
      </c>
      <c r="BT28" s="4">
        <v>3.83737</v>
      </c>
      <c r="BU28" s="4">
        <v>0.65931</v>
      </c>
      <c r="BV28" s="4">
        <v>0.61807</v>
      </c>
      <c r="BW28" s="4">
        <v>4.20051</v>
      </c>
      <c r="BX28" s="4">
        <v>3.55355</v>
      </c>
      <c r="BY28" s="4">
        <v>3.99741</v>
      </c>
      <c r="BZ28" s="4">
        <v>5.36671</v>
      </c>
      <c r="CA28" s="4">
        <v>7.22536</v>
      </c>
      <c r="CB28" s="4">
        <v>7.42961</v>
      </c>
      <c r="CC28" s="4">
        <v>2.18615</v>
      </c>
      <c r="CD28" s="4">
        <v>8.78953</v>
      </c>
      <c r="CE28" s="5">
        <v>-2.38211</v>
      </c>
      <c r="CF28" s="4">
        <v>3.82801</v>
      </c>
      <c r="CG28" s="4">
        <v>1.44155</v>
      </c>
      <c r="CH28" s="5">
        <v>-0.82146</v>
      </c>
      <c r="CI28" s="4">
        <v>6.99617</v>
      </c>
      <c r="CJ28" s="4">
        <v>3.30918</v>
      </c>
      <c r="CK28" s="4">
        <v>6.23637</v>
      </c>
      <c r="CL28" s="4">
        <v>3.88379</v>
      </c>
      <c r="CM28" s="4">
        <v>1.97781</v>
      </c>
      <c r="CN28" s="4">
        <v>6.54078</v>
      </c>
      <c r="CO28" s="4">
        <v>8.85432</v>
      </c>
      <c r="CP28" t="s">
        <v>290</v>
      </c>
      <c r="CQ28" t="s">
        <v>291</v>
      </c>
      <c r="CR28" s="4">
        <v>-0.0497403144836426</v>
      </c>
      <c r="CS28" s="4">
        <v>-0.0688247680664062</v>
      </c>
    </row>
    <row r="29" spans="1:97">
      <c r="A29" s="3" t="s">
        <v>313</v>
      </c>
      <c r="B29" s="4">
        <v>5.61052</v>
      </c>
      <c r="C29" s="4">
        <v>3.90457</v>
      </c>
      <c r="D29" s="4">
        <v>6.36143</v>
      </c>
      <c r="E29" s="4">
        <v>1.28656</v>
      </c>
      <c r="F29" s="4">
        <v>4.43207</v>
      </c>
      <c r="G29" s="5">
        <v>-0.51621</v>
      </c>
      <c r="H29" s="4">
        <v>5.36818</v>
      </c>
      <c r="I29" s="4">
        <v>7.04544</v>
      </c>
      <c r="J29" s="4">
        <v>5.08358</v>
      </c>
      <c r="K29" s="4">
        <v>3.03721</v>
      </c>
      <c r="L29" s="4">
        <v>8.24993</v>
      </c>
      <c r="M29" s="4">
        <v>2.71106</v>
      </c>
      <c r="N29" s="5">
        <v>-0.35424</v>
      </c>
      <c r="O29" s="4">
        <v>11.42288</v>
      </c>
      <c r="P29" s="4">
        <v>4.52869</v>
      </c>
      <c r="Q29" s="4">
        <v>9.19474</v>
      </c>
      <c r="R29" s="4">
        <v>9.09251</v>
      </c>
      <c r="S29" s="4">
        <v>7.33199</v>
      </c>
      <c r="T29" s="4">
        <v>0.45406</v>
      </c>
      <c r="U29" s="4">
        <v>7.03218</v>
      </c>
      <c r="V29" s="4">
        <v>8.6155</v>
      </c>
      <c r="W29" s="4">
        <v>2.72558</v>
      </c>
      <c r="X29" s="4">
        <v>1.95128</v>
      </c>
      <c r="Y29" s="4">
        <v>5.32227</v>
      </c>
      <c r="Z29" s="4">
        <v>2.62336</v>
      </c>
      <c r="AA29" s="4">
        <v>2.00083</v>
      </c>
      <c r="AB29" s="5">
        <v>-1.18901</v>
      </c>
      <c r="AC29" s="4">
        <v>8.83036</v>
      </c>
      <c r="AD29" s="4">
        <v>7.0557</v>
      </c>
      <c r="AE29" s="4">
        <v>10.87233</v>
      </c>
      <c r="AF29" s="4">
        <v>9.37281</v>
      </c>
      <c r="AG29" s="4">
        <v>4.00183</v>
      </c>
      <c r="AH29" s="4">
        <v>0.40322</v>
      </c>
      <c r="AI29" s="4">
        <v>7.0159</v>
      </c>
      <c r="AJ29" s="4">
        <v>9.19254</v>
      </c>
      <c r="AK29" s="4">
        <v>3.57006</v>
      </c>
      <c r="AL29" s="5">
        <v>-0.58649</v>
      </c>
      <c r="AM29" s="4">
        <v>8.58703</v>
      </c>
      <c r="AN29" s="4">
        <v>9.76535</v>
      </c>
      <c r="AO29" s="4">
        <v>7.12666</v>
      </c>
      <c r="AP29" s="4">
        <v>6.90832</v>
      </c>
      <c r="AQ29" s="4">
        <v>-0.46302</v>
      </c>
      <c r="AR29" s="4">
        <v>9.51104</v>
      </c>
      <c r="AS29" s="4">
        <v>7.09619</v>
      </c>
      <c r="AT29" s="4">
        <v>6.49254</v>
      </c>
      <c r="AU29" s="4">
        <v>3.89779</v>
      </c>
      <c r="AV29" s="4">
        <v>7.22003</v>
      </c>
      <c r="AW29" s="4">
        <v>5.31784</v>
      </c>
      <c r="AX29" s="4">
        <v>8.41086</v>
      </c>
      <c r="AY29" s="4">
        <v>8.09952</v>
      </c>
      <c r="AZ29" s="5">
        <v>-1.79803</v>
      </c>
      <c r="BA29" s="4">
        <v>8.67372</v>
      </c>
      <c r="BB29" s="4">
        <v>5.94067</v>
      </c>
      <c r="BC29" s="4">
        <v>13.11405</v>
      </c>
      <c r="BD29" s="4">
        <v>2.8699</v>
      </c>
      <c r="BE29" s="4">
        <v>8.77143</v>
      </c>
      <c r="BF29" s="4">
        <v>3.25224</v>
      </c>
      <c r="BG29" s="4">
        <v>4.51857</v>
      </c>
      <c r="BH29" s="4">
        <v>6.31742</v>
      </c>
      <c r="BI29" s="4">
        <v>12.57047</v>
      </c>
      <c r="BJ29" s="4">
        <v>4.1839</v>
      </c>
      <c r="BK29" s="4">
        <v>6.47796</v>
      </c>
      <c r="BL29" s="4">
        <v>10.7273</v>
      </c>
      <c r="BM29" s="4">
        <v>3.56087</v>
      </c>
      <c r="BN29" s="4">
        <v>2.69462</v>
      </c>
      <c r="BO29" s="4">
        <v>3.65073</v>
      </c>
      <c r="BP29" s="4">
        <v>10.57125</v>
      </c>
      <c r="BQ29" s="4">
        <v>7.0197</v>
      </c>
      <c r="BR29" s="4">
        <v>6.35556</v>
      </c>
      <c r="BS29" s="4">
        <v>8.6422</v>
      </c>
      <c r="BT29" s="4">
        <v>4.2526</v>
      </c>
      <c r="BU29" s="4">
        <v>0.70441</v>
      </c>
      <c r="BV29" s="4">
        <v>0.95703</v>
      </c>
      <c r="BW29" s="4">
        <v>6.06751</v>
      </c>
      <c r="BX29" s="4">
        <v>5.51514</v>
      </c>
      <c r="BY29" s="4">
        <v>4.37413</v>
      </c>
      <c r="BZ29" s="4">
        <v>5.14314</v>
      </c>
      <c r="CA29" s="4">
        <v>6.79924</v>
      </c>
      <c r="CB29" s="4">
        <v>7.61534</v>
      </c>
      <c r="CC29" s="4">
        <v>2.06448</v>
      </c>
      <c r="CD29" s="4">
        <v>8.70727</v>
      </c>
      <c r="CE29" s="4">
        <v>-0.80498</v>
      </c>
      <c r="CF29" s="4">
        <v>4.21591</v>
      </c>
      <c r="CG29" s="4">
        <v>1.73549</v>
      </c>
      <c r="CH29" s="5">
        <v>-0.0281</v>
      </c>
      <c r="CI29" s="4">
        <v>7.89973</v>
      </c>
      <c r="CJ29" s="4">
        <v>4.77883</v>
      </c>
      <c r="CK29" s="4">
        <v>6.4561</v>
      </c>
      <c r="CL29" s="4">
        <v>3.58951</v>
      </c>
      <c r="CM29" s="4">
        <v>1.53254</v>
      </c>
      <c r="CN29" s="4">
        <v>5.45258</v>
      </c>
      <c r="CO29" s="4">
        <v>8.964</v>
      </c>
      <c r="CP29" t="s">
        <v>290</v>
      </c>
      <c r="CQ29" t="s">
        <v>291</v>
      </c>
      <c r="CR29" s="4">
        <v>-0.00445032119750977</v>
      </c>
      <c r="CS29" s="4">
        <v>0.0119953155517578</v>
      </c>
    </row>
    <row r="30" spans="1:97">
      <c r="A30" s="3" t="s">
        <v>314</v>
      </c>
      <c r="B30" s="4">
        <v>4.28773</v>
      </c>
      <c r="C30" s="4">
        <v>4.53835</v>
      </c>
      <c r="D30" s="4">
        <v>6.28184</v>
      </c>
      <c r="E30" s="4">
        <v>1.30269</v>
      </c>
      <c r="F30" s="4">
        <v>1.85327</v>
      </c>
      <c r="G30" s="5">
        <v>-0.91704</v>
      </c>
      <c r="H30" s="4">
        <v>5.38356</v>
      </c>
      <c r="I30" s="4">
        <v>3.94208</v>
      </c>
      <c r="J30" s="4">
        <v>2.11248</v>
      </c>
      <c r="K30" s="4">
        <v>1.89246</v>
      </c>
      <c r="L30" s="4">
        <v>8.17075</v>
      </c>
      <c r="M30" s="4">
        <v>1.2574</v>
      </c>
      <c r="N30" s="4">
        <v>-0.14516</v>
      </c>
      <c r="O30" s="4">
        <v>10.84304</v>
      </c>
      <c r="P30" s="4">
        <v>4.54209</v>
      </c>
      <c r="Q30" s="4">
        <v>8.79571</v>
      </c>
      <c r="R30" s="4">
        <v>8.74991</v>
      </c>
      <c r="S30" s="4">
        <v>7.51767</v>
      </c>
      <c r="T30" s="4">
        <v>0.43726</v>
      </c>
      <c r="U30" s="4">
        <v>7.11408</v>
      </c>
      <c r="V30" s="4">
        <v>8.4066</v>
      </c>
      <c r="W30" s="4">
        <v>3.27823</v>
      </c>
      <c r="X30" s="4">
        <v>2.85306</v>
      </c>
      <c r="Y30" s="4">
        <v>5.11387</v>
      </c>
      <c r="Z30" s="4">
        <v>3.00143</v>
      </c>
      <c r="AA30" s="4">
        <v>1.17812</v>
      </c>
      <c r="AB30" s="5">
        <v>-1.01121</v>
      </c>
      <c r="AC30" s="4">
        <v>8.26019</v>
      </c>
      <c r="AD30" s="4">
        <v>7.34033</v>
      </c>
      <c r="AE30" s="4">
        <v>9.81788</v>
      </c>
      <c r="AF30" s="4">
        <v>7.97575</v>
      </c>
      <c r="AG30" s="4">
        <v>3.75723</v>
      </c>
      <c r="AH30" s="4">
        <v>0.03707</v>
      </c>
      <c r="AI30" s="4">
        <v>6.49113</v>
      </c>
      <c r="AJ30" s="4">
        <v>5.95277</v>
      </c>
      <c r="AK30" s="4">
        <v>3.03561</v>
      </c>
      <c r="AL30" s="5">
        <v>-0.24273</v>
      </c>
      <c r="AM30" s="4">
        <v>8.79859</v>
      </c>
      <c r="AN30" s="4">
        <v>7.35628</v>
      </c>
      <c r="AO30" s="4">
        <v>7.60943</v>
      </c>
      <c r="AP30" s="4">
        <v>7.11021</v>
      </c>
      <c r="AQ30" s="4">
        <v>-0.04073</v>
      </c>
      <c r="AR30" s="4">
        <v>10.72804</v>
      </c>
      <c r="AS30" s="4">
        <v>8.24465</v>
      </c>
      <c r="AT30" s="4">
        <v>5.59389</v>
      </c>
      <c r="AU30" s="4">
        <v>3.11909</v>
      </c>
      <c r="AV30" s="4">
        <v>6.54643</v>
      </c>
      <c r="AW30" s="4">
        <v>5.24257</v>
      </c>
      <c r="AX30" s="4">
        <v>8.73116</v>
      </c>
      <c r="AY30" s="4">
        <v>4.7132</v>
      </c>
      <c r="AZ30" s="4">
        <v>1.29103</v>
      </c>
      <c r="BA30" s="4">
        <v>7.85392</v>
      </c>
      <c r="BB30" s="4">
        <v>5.98577</v>
      </c>
      <c r="BC30" s="4">
        <v>11.85075</v>
      </c>
      <c r="BD30" s="4">
        <v>3.04369</v>
      </c>
      <c r="BE30" s="4">
        <v>8.75002</v>
      </c>
      <c r="BF30" s="4">
        <v>3.30531</v>
      </c>
      <c r="BG30" s="4">
        <v>2.71363</v>
      </c>
      <c r="BH30" s="4">
        <v>6.44337</v>
      </c>
      <c r="BI30" s="4">
        <v>11.64308</v>
      </c>
      <c r="BJ30" s="4">
        <v>4.73494</v>
      </c>
      <c r="BK30" s="4">
        <v>5.75189</v>
      </c>
      <c r="BL30" s="4">
        <v>11.02717</v>
      </c>
      <c r="BM30" s="4">
        <v>3.69872</v>
      </c>
      <c r="BN30" s="4">
        <v>2.44325</v>
      </c>
      <c r="BO30" s="4">
        <v>3.37214</v>
      </c>
      <c r="BP30" s="4">
        <v>10.6146</v>
      </c>
      <c r="BQ30" s="4">
        <v>7.53474</v>
      </c>
      <c r="BR30" s="4">
        <v>4.4879</v>
      </c>
      <c r="BS30" s="4">
        <v>6.97458</v>
      </c>
      <c r="BT30" s="4">
        <v>4.68197</v>
      </c>
      <c r="BU30" s="4">
        <v>1.14341</v>
      </c>
      <c r="BV30" s="4">
        <v>1.54672</v>
      </c>
      <c r="BW30" s="4">
        <v>5.76426</v>
      </c>
      <c r="BX30" s="4">
        <v>3.40349</v>
      </c>
      <c r="BY30" s="4">
        <v>3.01151</v>
      </c>
      <c r="BZ30" s="4">
        <v>5.52851</v>
      </c>
      <c r="CA30" s="4">
        <v>7.54504</v>
      </c>
      <c r="CB30" s="4">
        <v>8.85351</v>
      </c>
      <c r="CC30" s="4">
        <v>2.17577</v>
      </c>
      <c r="CD30" s="4">
        <v>8.50817</v>
      </c>
      <c r="CE30" s="4">
        <v>0.16428</v>
      </c>
      <c r="CF30" s="4">
        <v>4.95255</v>
      </c>
      <c r="CG30" s="4">
        <v>2.15642</v>
      </c>
      <c r="CH30" s="5">
        <v>0.2242</v>
      </c>
      <c r="CI30" s="4">
        <v>7.3759</v>
      </c>
      <c r="CJ30" s="4">
        <v>3.42142</v>
      </c>
      <c r="CK30" s="4">
        <v>5.73338</v>
      </c>
      <c r="CL30" s="4">
        <v>4.59473</v>
      </c>
      <c r="CM30" s="4">
        <v>2.0157</v>
      </c>
      <c r="CN30" s="4">
        <v>7.14581</v>
      </c>
      <c r="CO30" s="4">
        <v>8.83262</v>
      </c>
      <c r="CP30" t="s">
        <v>290</v>
      </c>
      <c r="CQ30" t="s">
        <v>291</v>
      </c>
      <c r="CR30" s="4">
        <v>0.0934605598449707</v>
      </c>
      <c r="CS30" s="4">
        <v>0.000565528869628906</v>
      </c>
    </row>
    <row r="31" spans="1:97">
      <c r="A31" s="3" t="s">
        <v>315</v>
      </c>
      <c r="B31" s="4">
        <v>4.8594</v>
      </c>
      <c r="C31" s="4">
        <v>4.14936</v>
      </c>
      <c r="D31" s="4">
        <v>6.54388</v>
      </c>
      <c r="E31" s="4">
        <v>1.48565</v>
      </c>
      <c r="F31" s="4">
        <v>3.67412</v>
      </c>
      <c r="G31" s="5">
        <v>-0.79586</v>
      </c>
      <c r="H31" s="4">
        <v>5.317</v>
      </c>
      <c r="I31" s="4">
        <v>5.99287</v>
      </c>
      <c r="J31" s="4">
        <v>4.74278</v>
      </c>
      <c r="K31" s="4">
        <v>2.11547</v>
      </c>
      <c r="L31" s="4">
        <v>8.77823</v>
      </c>
      <c r="M31" s="4">
        <v>1.97191</v>
      </c>
      <c r="N31" s="5">
        <v>-0.68474</v>
      </c>
      <c r="O31" s="4">
        <v>11.76138</v>
      </c>
      <c r="P31" s="4">
        <v>4.08766</v>
      </c>
      <c r="Q31" s="4">
        <v>8.2073</v>
      </c>
      <c r="R31" s="4">
        <v>9.45844</v>
      </c>
      <c r="S31" s="4">
        <v>7.8528</v>
      </c>
      <c r="T31" s="4">
        <v>0.18926</v>
      </c>
      <c r="U31" s="4">
        <v>6.54537</v>
      </c>
      <c r="V31" s="4">
        <v>7.972</v>
      </c>
      <c r="W31" s="4">
        <v>3.75398</v>
      </c>
      <c r="X31" s="4">
        <v>1.64311</v>
      </c>
      <c r="Y31" s="4">
        <v>5.11936</v>
      </c>
      <c r="Z31" s="4">
        <v>2.45936</v>
      </c>
      <c r="AA31" s="5">
        <v>0.75534</v>
      </c>
      <c r="AB31" s="5">
        <v>-0.76625</v>
      </c>
      <c r="AC31" s="4">
        <v>8.45022</v>
      </c>
      <c r="AD31" s="4">
        <v>7.43867</v>
      </c>
      <c r="AE31" s="4">
        <v>10.48527</v>
      </c>
      <c r="AF31" s="4">
        <v>8.41191</v>
      </c>
      <c r="AG31" s="4">
        <v>4.06162</v>
      </c>
      <c r="AH31" s="4">
        <v>0.11426</v>
      </c>
      <c r="AI31" s="4">
        <v>7.00813</v>
      </c>
      <c r="AJ31" s="4">
        <v>6.16083</v>
      </c>
      <c r="AK31" s="4">
        <v>3.76184</v>
      </c>
      <c r="AL31" s="5">
        <v>-0.55549</v>
      </c>
      <c r="AM31" s="4">
        <v>8.81331</v>
      </c>
      <c r="AN31" s="4">
        <v>10.03705</v>
      </c>
      <c r="AO31" s="4">
        <v>6.74569</v>
      </c>
      <c r="AP31" s="4">
        <v>7.30092</v>
      </c>
      <c r="AQ31" s="4">
        <v>-0.30867</v>
      </c>
      <c r="AR31" s="4">
        <v>9.5846</v>
      </c>
      <c r="AS31" s="4">
        <v>7.67837</v>
      </c>
      <c r="AT31" s="4">
        <v>7.00518</v>
      </c>
      <c r="AU31" s="4">
        <v>3.70472</v>
      </c>
      <c r="AV31" s="4">
        <v>6.98669</v>
      </c>
      <c r="AW31" s="4">
        <v>5.40227</v>
      </c>
      <c r="AX31" s="4">
        <v>8.48169</v>
      </c>
      <c r="AY31" s="4">
        <v>5.04009</v>
      </c>
      <c r="AZ31" s="5">
        <v>-1.20953</v>
      </c>
      <c r="BA31" s="4">
        <v>8.7639</v>
      </c>
      <c r="BB31" s="4">
        <v>5.83219</v>
      </c>
      <c r="BC31" s="4">
        <v>12.76371</v>
      </c>
      <c r="BD31" s="4">
        <v>2.53101</v>
      </c>
      <c r="BE31" s="4">
        <v>8.79644</v>
      </c>
      <c r="BF31" s="4">
        <v>2.94412</v>
      </c>
      <c r="BG31" s="4">
        <v>2.25578</v>
      </c>
      <c r="BH31" s="4">
        <v>6.28481</v>
      </c>
      <c r="BI31" s="4">
        <v>11.37796</v>
      </c>
      <c r="BJ31" s="4">
        <v>4.40822</v>
      </c>
      <c r="BK31" s="4">
        <v>5.9141</v>
      </c>
      <c r="BL31" s="4">
        <v>10.59405</v>
      </c>
      <c r="BM31" s="4">
        <v>3.92582</v>
      </c>
      <c r="BN31" s="4">
        <v>2.59711</v>
      </c>
      <c r="BO31" s="4">
        <v>3.55567</v>
      </c>
      <c r="BP31" s="4">
        <v>10.90655</v>
      </c>
      <c r="BQ31" s="4">
        <v>8.35179</v>
      </c>
      <c r="BR31" s="4">
        <v>5.33773</v>
      </c>
      <c r="BS31" s="4">
        <v>8.44018</v>
      </c>
      <c r="BT31" s="4">
        <v>4.48277</v>
      </c>
      <c r="BU31" s="4">
        <v>0.80443</v>
      </c>
      <c r="BV31" s="4">
        <v>0.85604</v>
      </c>
      <c r="BW31" s="4">
        <v>5.42742</v>
      </c>
      <c r="BX31" s="4">
        <v>3.87541</v>
      </c>
      <c r="BY31" s="4">
        <v>3.86715</v>
      </c>
      <c r="BZ31" s="4">
        <v>5.32669</v>
      </c>
      <c r="CA31" s="4">
        <v>6.98633</v>
      </c>
      <c r="CB31" s="4">
        <v>7.76295</v>
      </c>
      <c r="CC31" s="4">
        <v>1.78909</v>
      </c>
      <c r="CD31" s="4">
        <v>8.99568</v>
      </c>
      <c r="CE31" s="4">
        <v>-0.80781</v>
      </c>
      <c r="CF31" s="4">
        <v>4.18301</v>
      </c>
      <c r="CG31" s="4">
        <v>1.81383</v>
      </c>
      <c r="CH31" s="6" t="s">
        <v>297</v>
      </c>
      <c r="CI31" s="4">
        <v>7.08288</v>
      </c>
      <c r="CJ31" s="4">
        <v>3.53854</v>
      </c>
      <c r="CK31" s="4">
        <v>6.37751</v>
      </c>
      <c r="CL31" s="4">
        <v>4.37535</v>
      </c>
      <c r="CM31" s="4">
        <v>2.2105</v>
      </c>
      <c r="CN31" s="4">
        <v>6.57674</v>
      </c>
      <c r="CO31" s="4">
        <v>9.17298</v>
      </c>
      <c r="CP31" t="s">
        <v>290</v>
      </c>
      <c r="CQ31" t="s">
        <v>291</v>
      </c>
      <c r="CR31" s="4">
        <v>0.0221400260925293</v>
      </c>
      <c r="CS31" s="4">
        <v>-0.000924110412597656</v>
      </c>
    </row>
    <row r="32" spans="1:97">
      <c r="A32" s="3" t="s">
        <v>316</v>
      </c>
      <c r="B32" s="4">
        <v>4.74321</v>
      </c>
      <c r="C32" s="4">
        <v>3.97826</v>
      </c>
      <c r="D32" s="4">
        <v>6.62987</v>
      </c>
      <c r="E32" s="4">
        <v>0.55872</v>
      </c>
      <c r="F32" s="4">
        <v>3.34727</v>
      </c>
      <c r="G32" s="5">
        <v>0.04446</v>
      </c>
      <c r="H32" s="4">
        <v>5.57168</v>
      </c>
      <c r="I32" s="4">
        <v>5.39722</v>
      </c>
      <c r="J32" s="4">
        <v>5.71417</v>
      </c>
      <c r="K32" s="4">
        <v>3.30435</v>
      </c>
      <c r="L32" s="4">
        <v>8.15998</v>
      </c>
      <c r="M32" s="4">
        <v>1.36855</v>
      </c>
      <c r="N32" s="5">
        <v>-0.55346</v>
      </c>
      <c r="O32" s="4">
        <v>10.5364</v>
      </c>
      <c r="P32" s="4">
        <v>3.75744</v>
      </c>
      <c r="Q32" s="4">
        <v>8.77048</v>
      </c>
      <c r="R32" s="4">
        <v>9.37056</v>
      </c>
      <c r="S32" s="4">
        <v>7.18416</v>
      </c>
      <c r="T32" s="4">
        <v>-0.19689</v>
      </c>
      <c r="U32" s="4">
        <v>5.6192</v>
      </c>
      <c r="V32" s="4">
        <v>8.54313</v>
      </c>
      <c r="W32" s="4">
        <v>2.9068</v>
      </c>
      <c r="X32" s="4">
        <v>6.07418</v>
      </c>
      <c r="Y32" s="4">
        <v>4.40033</v>
      </c>
      <c r="Z32" s="4">
        <v>2.88131</v>
      </c>
      <c r="AA32" s="4">
        <v>1.31361</v>
      </c>
      <c r="AB32" s="5">
        <v>-0.7984</v>
      </c>
      <c r="AC32" s="4">
        <v>7.72871</v>
      </c>
      <c r="AD32" s="4">
        <v>7.67213</v>
      </c>
      <c r="AE32" s="4">
        <v>9.59797</v>
      </c>
      <c r="AF32" s="4">
        <v>7.48688</v>
      </c>
      <c r="AG32" s="4">
        <v>3.75742</v>
      </c>
      <c r="AH32" s="4">
        <v>0.01544</v>
      </c>
      <c r="AI32" s="4">
        <v>7.35141</v>
      </c>
      <c r="AJ32" s="4">
        <v>8.20847</v>
      </c>
      <c r="AK32" s="4">
        <v>4.0253</v>
      </c>
      <c r="AL32" s="5">
        <v>-0.73045</v>
      </c>
      <c r="AM32" s="4">
        <v>8.79663</v>
      </c>
      <c r="AN32" s="4">
        <v>11.11787</v>
      </c>
      <c r="AO32" s="4">
        <v>6.21759</v>
      </c>
      <c r="AP32" s="4">
        <v>7.61094</v>
      </c>
      <c r="AQ32" s="4">
        <v>-0.28604</v>
      </c>
      <c r="AR32" s="4">
        <v>9.7456</v>
      </c>
      <c r="AS32" s="4">
        <v>6.81107</v>
      </c>
      <c r="AT32" s="4">
        <v>6.75589</v>
      </c>
      <c r="AU32" s="4">
        <v>3.11509</v>
      </c>
      <c r="AV32" s="4">
        <v>6.79579</v>
      </c>
      <c r="AW32" s="4">
        <v>5.3467</v>
      </c>
      <c r="AX32" s="4">
        <v>7.7763</v>
      </c>
      <c r="AY32" s="4">
        <v>8.15862</v>
      </c>
      <c r="AZ32" s="4">
        <v>2.00911</v>
      </c>
      <c r="BA32" s="4">
        <v>8.6052</v>
      </c>
      <c r="BB32" s="4">
        <v>5.30067</v>
      </c>
      <c r="BC32" s="4">
        <v>11.93635</v>
      </c>
      <c r="BD32" s="4">
        <v>2.59861</v>
      </c>
      <c r="BE32" s="4">
        <v>7.64468</v>
      </c>
      <c r="BF32" s="4">
        <v>3.05461</v>
      </c>
      <c r="BG32" s="4">
        <v>2.40043</v>
      </c>
      <c r="BH32" s="4">
        <v>5.96567</v>
      </c>
      <c r="BI32" s="4">
        <v>12.06397</v>
      </c>
      <c r="BJ32" s="4">
        <v>4.1128</v>
      </c>
      <c r="BK32" s="4">
        <v>6.01075</v>
      </c>
      <c r="BL32" s="4">
        <v>10.86962</v>
      </c>
      <c r="BM32" s="4">
        <v>4.77825</v>
      </c>
      <c r="BN32" s="4">
        <v>2.65604</v>
      </c>
      <c r="BO32" s="4">
        <v>3.30277</v>
      </c>
      <c r="BP32" s="4">
        <v>10.60102</v>
      </c>
      <c r="BQ32" s="4">
        <v>6.68275</v>
      </c>
      <c r="BR32" s="5">
        <v>-0.39004</v>
      </c>
      <c r="BS32" s="4">
        <v>9.13922</v>
      </c>
      <c r="BT32" s="4">
        <v>4.61425</v>
      </c>
      <c r="BU32" s="4">
        <v>1.91658</v>
      </c>
      <c r="BV32" s="4">
        <v>1.52659</v>
      </c>
      <c r="BW32" s="4">
        <v>6.2204</v>
      </c>
      <c r="BX32" s="4">
        <v>2.8809</v>
      </c>
      <c r="BY32" s="4">
        <v>4.63012</v>
      </c>
      <c r="BZ32" s="4">
        <v>5.22743</v>
      </c>
      <c r="CA32" s="4">
        <v>6.53369</v>
      </c>
      <c r="CB32" s="4">
        <v>7.65162</v>
      </c>
      <c r="CC32" s="4">
        <v>2.49588</v>
      </c>
      <c r="CD32" s="4">
        <v>8.41785</v>
      </c>
      <c r="CE32" s="5">
        <v>-1.62816</v>
      </c>
      <c r="CF32" s="4">
        <v>3.76685</v>
      </c>
      <c r="CG32" s="4">
        <v>1.55208</v>
      </c>
      <c r="CH32" s="5">
        <v>0.31317</v>
      </c>
      <c r="CI32" s="4">
        <v>6.66408</v>
      </c>
      <c r="CJ32" s="4">
        <v>2.90386</v>
      </c>
      <c r="CK32" s="4">
        <v>5.67635</v>
      </c>
      <c r="CL32" s="4">
        <v>5.14994</v>
      </c>
      <c r="CM32" s="4">
        <v>1.56984</v>
      </c>
      <c r="CN32" s="4">
        <v>4.68338</v>
      </c>
      <c r="CO32" s="4">
        <v>8.81251</v>
      </c>
      <c r="CP32" t="s">
        <v>290</v>
      </c>
      <c r="CQ32" t="s">
        <v>291</v>
      </c>
      <c r="CR32" s="4">
        <v>0.0404801368713379</v>
      </c>
      <c r="CS32" s="4">
        <v>0.0387754440307617</v>
      </c>
    </row>
    <row r="33" spans="1:97">
      <c r="A33" s="3" t="s">
        <v>317</v>
      </c>
      <c r="B33" s="4">
        <v>4.75393</v>
      </c>
      <c r="C33" s="4">
        <v>4.30248</v>
      </c>
      <c r="D33" s="4">
        <v>6.50207</v>
      </c>
      <c r="E33" s="4">
        <v>0.27802</v>
      </c>
      <c r="F33" s="4">
        <v>1.856</v>
      </c>
      <c r="G33" s="5">
        <v>-0.45271</v>
      </c>
      <c r="H33" s="4">
        <v>5.42159</v>
      </c>
      <c r="I33" s="4">
        <v>4.74368</v>
      </c>
      <c r="J33" s="4">
        <v>4.10659</v>
      </c>
      <c r="K33" s="4">
        <v>2.3465</v>
      </c>
      <c r="L33" s="4">
        <v>8.34229</v>
      </c>
      <c r="M33" s="4">
        <v>1.04515</v>
      </c>
      <c r="N33" s="5">
        <v>-0.68719</v>
      </c>
      <c r="O33" s="4">
        <v>10.67682</v>
      </c>
      <c r="P33" s="4">
        <v>3.81345</v>
      </c>
      <c r="Q33" s="4">
        <v>9.03345</v>
      </c>
      <c r="R33" s="4">
        <v>8.36201</v>
      </c>
      <c r="S33" s="4">
        <v>7.17695</v>
      </c>
      <c r="T33" s="4">
        <v>-0.31555</v>
      </c>
      <c r="U33" s="4">
        <v>6.19479</v>
      </c>
      <c r="V33" s="4">
        <v>8.68746</v>
      </c>
      <c r="W33" s="4">
        <v>3.53415</v>
      </c>
      <c r="X33" s="4">
        <v>3.77582</v>
      </c>
      <c r="Y33" s="4">
        <v>4.75403</v>
      </c>
      <c r="Z33" s="4">
        <v>3.11504</v>
      </c>
      <c r="AA33" s="4">
        <v>0.88881</v>
      </c>
      <c r="AB33" s="5">
        <v>-0.67052</v>
      </c>
      <c r="AC33" s="4">
        <v>8.24423</v>
      </c>
      <c r="AD33" s="4">
        <v>7.39583</v>
      </c>
      <c r="AE33" s="4">
        <v>9.48141</v>
      </c>
      <c r="AF33" s="4">
        <v>7.26994</v>
      </c>
      <c r="AG33" s="4">
        <v>3.47514</v>
      </c>
      <c r="AH33" s="4">
        <v>1.22014</v>
      </c>
      <c r="AI33" s="4">
        <v>6.98542</v>
      </c>
      <c r="AJ33" s="4">
        <v>7.78456</v>
      </c>
      <c r="AK33" s="4">
        <v>3.17277</v>
      </c>
      <c r="AL33" s="5">
        <v>-0.6681</v>
      </c>
      <c r="AM33" s="4">
        <v>8.76744</v>
      </c>
      <c r="AN33" s="4">
        <v>9.63941</v>
      </c>
      <c r="AO33" s="4">
        <v>6.80471</v>
      </c>
      <c r="AP33" s="4">
        <v>7.70042</v>
      </c>
      <c r="AQ33" s="4">
        <v>-0.23554</v>
      </c>
      <c r="AR33" s="4">
        <v>9.63862</v>
      </c>
      <c r="AS33" s="4">
        <v>6.46689</v>
      </c>
      <c r="AT33" s="4">
        <v>5.42906</v>
      </c>
      <c r="AU33" s="4">
        <v>2.67716</v>
      </c>
      <c r="AV33" s="4">
        <v>6.52265</v>
      </c>
      <c r="AW33" s="4">
        <v>5.28001</v>
      </c>
      <c r="AX33" s="4">
        <v>8.3823</v>
      </c>
      <c r="AY33" s="4">
        <v>6.8987</v>
      </c>
      <c r="AZ33" s="5">
        <v>-0.46374</v>
      </c>
      <c r="BA33" s="4">
        <v>7.9597</v>
      </c>
      <c r="BB33" s="4">
        <v>5.68707</v>
      </c>
      <c r="BC33" s="4">
        <v>11.73723</v>
      </c>
      <c r="BD33" s="4">
        <v>3.23784</v>
      </c>
      <c r="BE33" s="4">
        <v>8.63363</v>
      </c>
      <c r="BF33" s="4">
        <v>2.88147</v>
      </c>
      <c r="BG33" s="4">
        <v>2.44723</v>
      </c>
      <c r="BH33" s="4">
        <v>6.34141</v>
      </c>
      <c r="BI33" s="4">
        <v>11.62296</v>
      </c>
      <c r="BJ33" s="4">
        <v>4.39291</v>
      </c>
      <c r="BK33" s="4">
        <v>5.32403</v>
      </c>
      <c r="BL33" s="4">
        <v>10.83012</v>
      </c>
      <c r="BM33" s="4">
        <v>4.56283</v>
      </c>
      <c r="BN33" s="4">
        <v>3.19527</v>
      </c>
      <c r="BO33" s="4">
        <v>3.22615</v>
      </c>
      <c r="BP33" s="4">
        <v>10.74282</v>
      </c>
      <c r="BQ33" s="4">
        <v>7.04888</v>
      </c>
      <c r="BR33" s="4">
        <v>6.69662</v>
      </c>
      <c r="BS33" s="4">
        <v>7.01322</v>
      </c>
      <c r="BT33" s="4">
        <v>5.57349</v>
      </c>
      <c r="BU33" s="4">
        <v>0.50941</v>
      </c>
      <c r="BV33" s="4">
        <v>1.81354</v>
      </c>
      <c r="BW33" s="4">
        <v>6.50915</v>
      </c>
      <c r="BX33" s="4">
        <v>3.3243</v>
      </c>
      <c r="BY33" s="4">
        <v>2.84035</v>
      </c>
      <c r="BZ33" s="4">
        <v>5.09828</v>
      </c>
      <c r="CA33" s="4">
        <v>6.6347</v>
      </c>
      <c r="CB33" s="4">
        <v>8.53806</v>
      </c>
      <c r="CC33" s="4">
        <v>2.63814</v>
      </c>
      <c r="CD33" s="4">
        <v>8.41204</v>
      </c>
      <c r="CE33" s="4">
        <v>-1.3044</v>
      </c>
      <c r="CF33" s="4">
        <v>4.30362</v>
      </c>
      <c r="CG33" s="4">
        <v>1.69753</v>
      </c>
      <c r="CH33" s="5">
        <v>-0.31223</v>
      </c>
      <c r="CI33" s="4">
        <v>5.74437</v>
      </c>
      <c r="CJ33" s="4">
        <v>4.12683</v>
      </c>
      <c r="CK33" s="4">
        <v>6.48335</v>
      </c>
      <c r="CL33" s="4">
        <v>5.37504</v>
      </c>
      <c r="CM33" s="4">
        <v>1.92144</v>
      </c>
      <c r="CN33" s="4">
        <v>5.34035</v>
      </c>
      <c r="CO33" s="4">
        <v>8.91912</v>
      </c>
      <c r="CP33" t="s">
        <v>290</v>
      </c>
      <c r="CQ33" t="s">
        <v>291</v>
      </c>
      <c r="CR33" s="4">
        <v>-0.137390613555908</v>
      </c>
      <c r="CS33" s="4">
        <v>-0.118144989013672</v>
      </c>
    </row>
    <row r="34" spans="1:97">
      <c r="A34" s="3" t="s">
        <v>318</v>
      </c>
      <c r="B34" s="4">
        <v>5.44314</v>
      </c>
      <c r="C34" s="4">
        <v>6.47954</v>
      </c>
      <c r="D34" s="4">
        <v>7.1034</v>
      </c>
      <c r="E34" s="4">
        <v>0.72529</v>
      </c>
      <c r="F34" s="4">
        <v>2.67972</v>
      </c>
      <c r="G34" s="5">
        <v>-0.90485</v>
      </c>
      <c r="H34" s="4">
        <v>6.4343</v>
      </c>
      <c r="I34" s="4">
        <v>4.36119</v>
      </c>
      <c r="J34" s="4">
        <v>5.12405</v>
      </c>
      <c r="K34" s="4">
        <v>2.86203</v>
      </c>
      <c r="L34" s="4">
        <v>9.81754</v>
      </c>
      <c r="M34" s="4">
        <v>3.81594</v>
      </c>
      <c r="N34" s="4">
        <v>-0.1472</v>
      </c>
      <c r="O34" s="4">
        <v>12.44114</v>
      </c>
      <c r="P34" s="4">
        <v>4.93717</v>
      </c>
      <c r="Q34" s="4">
        <v>9.3695</v>
      </c>
      <c r="R34" s="4">
        <v>9.95992</v>
      </c>
      <c r="S34" s="4">
        <v>7.73351</v>
      </c>
      <c r="T34" s="4">
        <v>-0.28009</v>
      </c>
      <c r="U34" s="4">
        <v>8.84629</v>
      </c>
      <c r="V34" s="4">
        <v>9.21404</v>
      </c>
      <c r="W34" s="4">
        <v>4.25886</v>
      </c>
      <c r="X34" s="4">
        <v>1.57634</v>
      </c>
      <c r="Y34" s="4">
        <v>6.22688</v>
      </c>
      <c r="Z34" s="4">
        <v>4.60878</v>
      </c>
      <c r="AA34" s="4">
        <v>2.21096</v>
      </c>
      <c r="AB34" s="5">
        <v>-3.08493</v>
      </c>
      <c r="AC34" s="4">
        <v>9.37555</v>
      </c>
      <c r="AD34" s="4">
        <v>7.50873</v>
      </c>
      <c r="AE34" s="4">
        <v>11.94379</v>
      </c>
      <c r="AF34" s="4">
        <v>8.31959</v>
      </c>
      <c r="AG34" s="4">
        <v>4.597</v>
      </c>
      <c r="AH34" s="4">
        <v>1.10827</v>
      </c>
      <c r="AI34" s="4">
        <v>7.90346</v>
      </c>
      <c r="AJ34" s="4">
        <v>9.04813</v>
      </c>
      <c r="AK34" s="4">
        <v>4.03889</v>
      </c>
      <c r="AL34" s="4">
        <v>0.095</v>
      </c>
      <c r="AM34" s="4">
        <v>9.24618</v>
      </c>
      <c r="AN34" s="4">
        <v>10.27878</v>
      </c>
      <c r="AO34" s="4">
        <v>9.65921</v>
      </c>
      <c r="AP34" s="4">
        <v>7.49507</v>
      </c>
      <c r="AQ34" s="4">
        <v>0.50154</v>
      </c>
      <c r="AR34" s="4">
        <v>11.89028</v>
      </c>
      <c r="AS34" s="4">
        <v>6.95194</v>
      </c>
      <c r="AT34" s="4">
        <v>6.92819</v>
      </c>
      <c r="AU34" s="4">
        <v>3.14788</v>
      </c>
      <c r="AV34" s="4">
        <v>7.51895</v>
      </c>
      <c r="AW34" s="4">
        <v>6.15909</v>
      </c>
      <c r="AX34" s="4">
        <v>9.46982</v>
      </c>
      <c r="AY34" s="4">
        <v>8.57458</v>
      </c>
      <c r="AZ34" s="5">
        <v>0.50298</v>
      </c>
      <c r="BA34" s="4">
        <v>8.95694</v>
      </c>
      <c r="BB34" s="4">
        <v>6.94623</v>
      </c>
      <c r="BC34" s="4">
        <v>12.39686</v>
      </c>
      <c r="BD34" s="4">
        <v>3.48515</v>
      </c>
      <c r="BE34" s="4">
        <v>9.63171</v>
      </c>
      <c r="BF34" s="4">
        <v>3.64837</v>
      </c>
      <c r="BG34" s="4">
        <v>3.82193</v>
      </c>
      <c r="BH34" s="4">
        <v>7.65178</v>
      </c>
      <c r="BI34" s="4">
        <v>13.32083</v>
      </c>
      <c r="BJ34" s="4">
        <v>5.66773</v>
      </c>
      <c r="BK34" s="4">
        <v>7.17184</v>
      </c>
      <c r="BL34" s="4">
        <v>11.58848</v>
      </c>
      <c r="BM34" s="4">
        <v>4.60985</v>
      </c>
      <c r="BN34" s="4">
        <v>4.38704</v>
      </c>
      <c r="BO34" s="4">
        <v>3.88265</v>
      </c>
      <c r="BP34" s="4">
        <v>10.9896</v>
      </c>
      <c r="BQ34" s="4">
        <v>9.69243</v>
      </c>
      <c r="BR34" s="4">
        <v>7.12104</v>
      </c>
      <c r="BS34" s="4">
        <v>9.80519</v>
      </c>
      <c r="BT34" s="4">
        <v>5.28544</v>
      </c>
      <c r="BU34" s="4">
        <v>1.60883</v>
      </c>
      <c r="BV34" s="4">
        <v>1.08328</v>
      </c>
      <c r="BW34" s="4">
        <v>8.11658</v>
      </c>
      <c r="BX34" s="4">
        <v>4.15534</v>
      </c>
      <c r="BY34" s="4">
        <v>4.51108</v>
      </c>
      <c r="BZ34" s="4">
        <v>5.56623</v>
      </c>
      <c r="CA34" s="4">
        <v>8.4321</v>
      </c>
      <c r="CB34" s="4">
        <v>8.58658</v>
      </c>
      <c r="CC34" s="4">
        <v>2.99673</v>
      </c>
      <c r="CD34" s="4">
        <v>9.36195</v>
      </c>
      <c r="CE34" s="5">
        <v>-2.07003</v>
      </c>
      <c r="CF34" s="4">
        <v>4.57358</v>
      </c>
      <c r="CG34" s="4">
        <v>2.72912</v>
      </c>
      <c r="CH34" s="4">
        <v>2.42998</v>
      </c>
      <c r="CI34" s="4">
        <v>6.97044</v>
      </c>
      <c r="CJ34" s="4">
        <v>5.23217</v>
      </c>
      <c r="CK34" s="4">
        <v>7.18846</v>
      </c>
      <c r="CL34" s="4">
        <v>5.17787</v>
      </c>
      <c r="CM34" s="4">
        <v>3.56941</v>
      </c>
      <c r="CN34" s="4">
        <v>7.74769</v>
      </c>
      <c r="CO34" s="4">
        <v>9.48788</v>
      </c>
      <c r="CP34" t="s">
        <v>290</v>
      </c>
      <c r="CQ34" t="s">
        <v>291</v>
      </c>
      <c r="CR34" s="4">
        <v>0.0687994956970215</v>
      </c>
      <c r="CS34" s="4">
        <v>0.0520353317260742</v>
      </c>
    </row>
    <row r="35" spans="1:97">
      <c r="A35" s="3" t="s">
        <v>319</v>
      </c>
      <c r="B35" s="4">
        <v>5.56661</v>
      </c>
      <c r="C35" s="4">
        <v>4.84258</v>
      </c>
      <c r="D35" s="4">
        <v>6.45716</v>
      </c>
      <c r="E35" s="4">
        <v>1.2707</v>
      </c>
      <c r="F35" s="4">
        <v>4.19141</v>
      </c>
      <c r="G35" s="5">
        <v>-0.48123</v>
      </c>
      <c r="H35" s="4">
        <v>5.38054</v>
      </c>
      <c r="I35" s="4">
        <v>7.01069</v>
      </c>
      <c r="J35" s="4">
        <v>5.66283</v>
      </c>
      <c r="K35" s="4">
        <v>3.33494</v>
      </c>
      <c r="L35" s="4">
        <v>8.15446</v>
      </c>
      <c r="M35" s="4">
        <v>2.63723</v>
      </c>
      <c r="N35" s="4">
        <v>0.09791</v>
      </c>
      <c r="O35" s="4">
        <v>11.25893</v>
      </c>
      <c r="P35" s="4">
        <v>4.21839</v>
      </c>
      <c r="Q35" s="4">
        <v>9.59093</v>
      </c>
      <c r="R35" s="4">
        <v>9.70581</v>
      </c>
      <c r="S35" s="4">
        <v>7.97339</v>
      </c>
      <c r="T35" s="4">
        <v>0.14822</v>
      </c>
      <c r="U35" s="4">
        <v>6.84069</v>
      </c>
      <c r="V35" s="4">
        <v>8.82249</v>
      </c>
      <c r="W35" s="4">
        <v>3.138</v>
      </c>
      <c r="X35" s="4">
        <v>6.62714</v>
      </c>
      <c r="Y35" s="4">
        <v>5.28918</v>
      </c>
      <c r="Z35" s="4">
        <v>3.52147</v>
      </c>
      <c r="AA35" s="4">
        <v>1.22494</v>
      </c>
      <c r="AB35" s="5">
        <v>-0.52779</v>
      </c>
      <c r="AC35" s="4">
        <v>8.32636</v>
      </c>
      <c r="AD35" s="4">
        <v>7.99589</v>
      </c>
      <c r="AE35" s="4">
        <v>10.24699</v>
      </c>
      <c r="AF35" s="4">
        <v>8.0294</v>
      </c>
      <c r="AG35" s="4">
        <v>3.45142</v>
      </c>
      <c r="AH35" s="4">
        <v>1.75195</v>
      </c>
      <c r="AI35" s="4">
        <v>7.56889</v>
      </c>
      <c r="AJ35" s="4">
        <v>8.53034</v>
      </c>
      <c r="AK35" s="4">
        <v>4.60213</v>
      </c>
      <c r="AL35" s="5">
        <v>-0.50168</v>
      </c>
      <c r="AM35" s="4">
        <v>9.01956</v>
      </c>
      <c r="AN35" s="4">
        <v>11.037</v>
      </c>
      <c r="AO35" s="4">
        <v>7.22367</v>
      </c>
      <c r="AP35" s="4">
        <v>7.84468</v>
      </c>
      <c r="AQ35" s="4">
        <v>-0.06267</v>
      </c>
      <c r="AR35" s="4">
        <v>11.41077</v>
      </c>
      <c r="AS35" s="4">
        <v>7.59756</v>
      </c>
      <c r="AT35" s="4">
        <v>7.29649</v>
      </c>
      <c r="AU35" s="4">
        <v>3.02549</v>
      </c>
      <c r="AV35" s="4">
        <v>6.75517</v>
      </c>
      <c r="AW35" s="4">
        <v>5.80042</v>
      </c>
      <c r="AX35" s="4">
        <v>8.8298</v>
      </c>
      <c r="AY35" s="4">
        <v>8.19869</v>
      </c>
      <c r="AZ35" s="5">
        <v>-0.15702</v>
      </c>
      <c r="BA35" s="4">
        <v>8.95287</v>
      </c>
      <c r="BB35" s="4">
        <v>6.15035</v>
      </c>
      <c r="BC35" s="4">
        <v>12.0391</v>
      </c>
      <c r="BD35" s="4">
        <v>2.22327</v>
      </c>
      <c r="BE35" s="4">
        <v>8.91348</v>
      </c>
      <c r="BF35" s="4">
        <v>2.95779</v>
      </c>
      <c r="BG35" s="4">
        <v>2.43239</v>
      </c>
      <c r="BH35" s="4">
        <v>5.94689</v>
      </c>
      <c r="BI35" s="4">
        <v>12.38941</v>
      </c>
      <c r="BJ35" s="4">
        <v>4.80421</v>
      </c>
      <c r="BK35" s="4">
        <v>6.41246</v>
      </c>
      <c r="BL35" s="4">
        <v>10.60055</v>
      </c>
      <c r="BM35" s="4">
        <v>4.8645</v>
      </c>
      <c r="BN35" s="4">
        <v>3.08499</v>
      </c>
      <c r="BO35" s="4">
        <v>2.99132</v>
      </c>
      <c r="BP35" s="4">
        <v>10.65097</v>
      </c>
      <c r="BQ35" s="4">
        <v>7.56981</v>
      </c>
      <c r="BR35" s="4">
        <v>5.79489</v>
      </c>
      <c r="BS35" s="4">
        <v>8.92157</v>
      </c>
      <c r="BT35" s="4">
        <v>4.05638</v>
      </c>
      <c r="BU35" s="4">
        <v>0.67424</v>
      </c>
      <c r="BV35" s="4">
        <v>1.04836</v>
      </c>
      <c r="BW35" s="4">
        <v>6.32753</v>
      </c>
      <c r="BX35" s="4">
        <v>3.81095</v>
      </c>
      <c r="BY35" s="4">
        <v>4.44478</v>
      </c>
      <c r="BZ35" s="4">
        <v>5.15837</v>
      </c>
      <c r="CA35" s="4">
        <v>7.47614</v>
      </c>
      <c r="CB35" s="4">
        <v>9.23211</v>
      </c>
      <c r="CC35" s="4">
        <v>2.82038</v>
      </c>
      <c r="CD35" s="4">
        <v>9.17159</v>
      </c>
      <c r="CE35" s="4">
        <v>-0.98162</v>
      </c>
      <c r="CF35" s="4">
        <v>4.12828</v>
      </c>
      <c r="CG35" s="4">
        <v>2.35453</v>
      </c>
      <c r="CH35" s="5">
        <v>-0.95459</v>
      </c>
      <c r="CI35" s="4">
        <v>8.45191</v>
      </c>
      <c r="CJ35" s="4">
        <v>4.19291</v>
      </c>
      <c r="CK35" s="4">
        <v>6.18415</v>
      </c>
      <c r="CL35" s="4">
        <v>5.15942</v>
      </c>
      <c r="CM35" s="4">
        <v>2.26654</v>
      </c>
      <c r="CN35" s="4">
        <v>7.42915</v>
      </c>
      <c r="CO35" s="4">
        <v>9.0979</v>
      </c>
      <c r="CP35" t="s">
        <v>290</v>
      </c>
      <c r="CQ35" t="s">
        <v>291</v>
      </c>
      <c r="CR35" s="4">
        <v>-0.0040593147277832</v>
      </c>
      <c r="CS35" s="4">
        <v>0.0971260070800781</v>
      </c>
    </row>
    <row r="36" spans="1:97">
      <c r="A36" s="3" t="s">
        <v>320</v>
      </c>
      <c r="B36" s="4">
        <v>5.02457</v>
      </c>
      <c r="C36" s="4">
        <v>5.50677</v>
      </c>
      <c r="D36" s="4">
        <v>6.38723</v>
      </c>
      <c r="E36" s="4">
        <v>0.20853</v>
      </c>
      <c r="F36" s="4">
        <v>2.32274</v>
      </c>
      <c r="G36" s="5">
        <v>-0.62347</v>
      </c>
      <c r="H36" s="4">
        <v>5.69371</v>
      </c>
      <c r="I36" s="4">
        <v>4.36002</v>
      </c>
      <c r="J36" s="4">
        <v>4.14093</v>
      </c>
      <c r="K36" s="4">
        <v>2.58913</v>
      </c>
      <c r="L36" s="4">
        <v>8.58629</v>
      </c>
      <c r="M36" s="4">
        <v>2.04176</v>
      </c>
      <c r="N36" s="4">
        <v>-0.11702</v>
      </c>
      <c r="O36" s="4">
        <v>11.54679</v>
      </c>
      <c r="P36" s="4">
        <v>4.8233</v>
      </c>
      <c r="Q36" s="4">
        <v>9.00237</v>
      </c>
      <c r="R36" s="4">
        <v>8.95427</v>
      </c>
      <c r="S36" s="4">
        <v>7.91854</v>
      </c>
      <c r="T36" s="4">
        <v>-0.41286</v>
      </c>
      <c r="U36" s="4">
        <v>7.40538</v>
      </c>
      <c r="V36" s="4">
        <v>8.55956</v>
      </c>
      <c r="W36" s="4">
        <v>3.60702</v>
      </c>
      <c r="X36" s="4">
        <v>1.72576</v>
      </c>
      <c r="Y36" s="4">
        <v>5.27015</v>
      </c>
      <c r="Z36" s="4">
        <v>3.59372</v>
      </c>
      <c r="AA36" s="4">
        <v>1.60606</v>
      </c>
      <c r="AB36" s="4">
        <v>1.32778</v>
      </c>
      <c r="AC36" s="4">
        <v>8.64834</v>
      </c>
      <c r="AD36" s="4">
        <v>7.74947</v>
      </c>
      <c r="AE36" s="4">
        <v>10.51424</v>
      </c>
      <c r="AF36" s="4">
        <v>7.73615</v>
      </c>
      <c r="AG36" s="4">
        <v>4.00238</v>
      </c>
      <c r="AH36" s="4">
        <v>1.60072</v>
      </c>
      <c r="AI36" s="4">
        <v>7.02462</v>
      </c>
      <c r="AJ36" s="4">
        <v>8.14985</v>
      </c>
      <c r="AK36" s="4">
        <v>3.78832</v>
      </c>
      <c r="AL36" s="5">
        <v>-0.75894</v>
      </c>
      <c r="AM36" s="4">
        <v>8.62827</v>
      </c>
      <c r="AN36" s="4">
        <v>9.58266</v>
      </c>
      <c r="AO36" s="4">
        <v>7.33083</v>
      </c>
      <c r="AP36" s="4">
        <v>7.29106</v>
      </c>
      <c r="AQ36" s="4">
        <v>0.06959</v>
      </c>
      <c r="AR36" s="4">
        <v>11.43213</v>
      </c>
      <c r="AS36" s="4">
        <v>7.11406</v>
      </c>
      <c r="AT36" s="4">
        <v>7.02305</v>
      </c>
      <c r="AU36" s="4">
        <v>3.58122</v>
      </c>
      <c r="AV36" s="4">
        <v>7.20257</v>
      </c>
      <c r="AW36" s="4">
        <v>5.9711</v>
      </c>
      <c r="AX36" s="4">
        <v>8.9086</v>
      </c>
      <c r="AY36" s="4">
        <v>7.53561</v>
      </c>
      <c r="AZ36" s="5">
        <v>-1.7946</v>
      </c>
      <c r="BA36" s="4">
        <v>8.09592</v>
      </c>
      <c r="BB36" s="4">
        <v>6.45498</v>
      </c>
      <c r="BC36" s="4">
        <v>11.83601</v>
      </c>
      <c r="BD36" s="4">
        <v>2.48469</v>
      </c>
      <c r="BE36" s="4">
        <v>9.0434</v>
      </c>
      <c r="BF36" s="4">
        <v>2.79218</v>
      </c>
      <c r="BG36" s="4">
        <v>2.63735</v>
      </c>
      <c r="BH36" s="4">
        <v>6.48537</v>
      </c>
      <c r="BI36" s="4">
        <v>12.10825</v>
      </c>
      <c r="BJ36" s="4">
        <v>4.79267</v>
      </c>
      <c r="BK36" s="4">
        <v>6.42638</v>
      </c>
      <c r="BL36" s="4">
        <v>10.219</v>
      </c>
      <c r="BM36" s="4">
        <v>4.3651</v>
      </c>
      <c r="BN36" s="4">
        <v>3.35729</v>
      </c>
      <c r="BO36" s="4">
        <v>3.15474</v>
      </c>
      <c r="BP36" s="4">
        <v>10.72026</v>
      </c>
      <c r="BQ36" s="4">
        <v>8.68918</v>
      </c>
      <c r="BR36" s="4">
        <v>6.01893</v>
      </c>
      <c r="BS36" s="4">
        <v>8.50815</v>
      </c>
      <c r="BT36" s="4">
        <v>4.30987</v>
      </c>
      <c r="BU36" s="5">
        <v>-0.18689</v>
      </c>
      <c r="BV36" s="4">
        <v>0.87272</v>
      </c>
      <c r="BW36" s="4">
        <v>8.04826</v>
      </c>
      <c r="BX36" s="4">
        <v>4.548</v>
      </c>
      <c r="BY36" s="4">
        <v>3.85887</v>
      </c>
      <c r="BZ36" s="4">
        <v>5.43417</v>
      </c>
      <c r="CA36" s="4">
        <v>7.1227</v>
      </c>
      <c r="CB36" s="4">
        <v>8.40965</v>
      </c>
      <c r="CC36" s="4">
        <v>2.53487</v>
      </c>
      <c r="CD36" s="4">
        <v>8.96273</v>
      </c>
      <c r="CE36" s="5">
        <v>-1.6606</v>
      </c>
      <c r="CF36" s="4">
        <v>3.98366</v>
      </c>
      <c r="CG36" s="4">
        <v>2.30784</v>
      </c>
      <c r="CH36" s="4">
        <v>1.50678</v>
      </c>
      <c r="CI36" s="4">
        <v>7.67395</v>
      </c>
      <c r="CJ36" s="4">
        <v>4.04866</v>
      </c>
      <c r="CK36" s="4">
        <v>6.68613</v>
      </c>
      <c r="CL36" s="4">
        <v>5.02532</v>
      </c>
      <c r="CM36" s="4">
        <v>2.70415</v>
      </c>
      <c r="CN36" s="4">
        <v>7.58652</v>
      </c>
      <c r="CO36" s="4">
        <v>9.06358</v>
      </c>
      <c r="CP36" t="s">
        <v>290</v>
      </c>
      <c r="CQ36" t="s">
        <v>291</v>
      </c>
      <c r="CR36" s="4">
        <v>0.0148892402648926</v>
      </c>
      <c r="CS36" s="4">
        <v>-0.0375146865844727</v>
      </c>
    </row>
    <row r="37" spans="1:97">
      <c r="A37" s="3" t="s">
        <v>321</v>
      </c>
      <c r="B37" s="4">
        <v>5.13185</v>
      </c>
      <c r="C37" s="4">
        <v>4.10011</v>
      </c>
      <c r="D37" s="4">
        <v>6.26995</v>
      </c>
      <c r="E37" s="4">
        <v>2.50937</v>
      </c>
      <c r="F37" s="4">
        <v>2.81694</v>
      </c>
      <c r="G37" s="5">
        <v>-0.67972</v>
      </c>
      <c r="H37" s="4">
        <v>5.16729</v>
      </c>
      <c r="I37" s="4">
        <v>4.99841</v>
      </c>
      <c r="J37" s="4">
        <v>4.24741</v>
      </c>
      <c r="K37" s="4">
        <v>2.14761</v>
      </c>
      <c r="L37" s="4">
        <v>7.96799</v>
      </c>
      <c r="M37" s="4">
        <v>1.46817</v>
      </c>
      <c r="N37" s="5">
        <v>-0.3397</v>
      </c>
      <c r="O37" s="4">
        <v>10.8792</v>
      </c>
      <c r="P37" s="4">
        <v>4.62588</v>
      </c>
      <c r="Q37" s="4">
        <v>8.26113</v>
      </c>
      <c r="R37" s="4">
        <v>8.9353</v>
      </c>
      <c r="S37" s="4">
        <v>7.26282</v>
      </c>
      <c r="T37" s="4">
        <v>-0.20878</v>
      </c>
      <c r="U37" s="4">
        <v>6.58318</v>
      </c>
      <c r="V37" s="4">
        <v>8.54426</v>
      </c>
      <c r="W37" s="4">
        <v>3.88317</v>
      </c>
      <c r="X37" s="4">
        <v>5.86061</v>
      </c>
      <c r="Y37" s="4">
        <v>4.89589</v>
      </c>
      <c r="Z37" s="4">
        <v>2.81432</v>
      </c>
      <c r="AA37" s="4">
        <v>1.06284</v>
      </c>
      <c r="AB37" s="5">
        <v>-2.87173</v>
      </c>
      <c r="AC37" s="4">
        <v>7.47735</v>
      </c>
      <c r="AD37" s="4">
        <v>7.52293</v>
      </c>
      <c r="AE37" s="4">
        <v>9.97723</v>
      </c>
      <c r="AF37" s="4">
        <v>7.15126</v>
      </c>
      <c r="AG37" s="4">
        <v>2.64675</v>
      </c>
      <c r="AH37" s="4">
        <v>0.2765</v>
      </c>
      <c r="AI37" s="4">
        <v>6.54558</v>
      </c>
      <c r="AJ37" s="4">
        <v>7.16515</v>
      </c>
      <c r="AK37" s="4">
        <v>2.56244</v>
      </c>
      <c r="AL37" s="5">
        <v>-0.53824</v>
      </c>
      <c r="AM37" s="4">
        <v>8.78299</v>
      </c>
      <c r="AN37" s="4">
        <v>9.25511</v>
      </c>
      <c r="AO37" s="4">
        <v>7.40558</v>
      </c>
      <c r="AP37" s="4">
        <v>7.95137</v>
      </c>
      <c r="AQ37" s="4">
        <v>0.15337</v>
      </c>
      <c r="AR37" s="4">
        <v>9.83531</v>
      </c>
      <c r="AS37" s="4">
        <v>6.0467</v>
      </c>
      <c r="AT37" s="4">
        <v>7.80212</v>
      </c>
      <c r="AU37" s="4">
        <v>2.83579</v>
      </c>
      <c r="AV37" s="4">
        <v>5.79815</v>
      </c>
      <c r="AW37" s="4">
        <v>4.78081</v>
      </c>
      <c r="AX37" s="4">
        <v>8.31546</v>
      </c>
      <c r="AY37" s="4">
        <v>6.3197</v>
      </c>
      <c r="AZ37" s="5">
        <v>-0.2999</v>
      </c>
      <c r="BA37" s="4">
        <v>7.46411</v>
      </c>
      <c r="BB37" s="4">
        <v>5.68308</v>
      </c>
      <c r="BC37" s="4">
        <v>12.02315</v>
      </c>
      <c r="BD37" s="4">
        <v>2.79624</v>
      </c>
      <c r="BE37" s="4">
        <v>9.76116</v>
      </c>
      <c r="BF37" s="4">
        <v>2.14767</v>
      </c>
      <c r="BG37" s="4">
        <v>1.3687</v>
      </c>
      <c r="BH37" s="4">
        <v>5.38027</v>
      </c>
      <c r="BI37" s="4">
        <v>11.51191</v>
      </c>
      <c r="BJ37" s="4">
        <v>4.69113</v>
      </c>
      <c r="BK37" s="4">
        <v>7.02236</v>
      </c>
      <c r="BL37" s="4">
        <v>10.7523</v>
      </c>
      <c r="BM37" s="4">
        <v>4.75978</v>
      </c>
      <c r="BN37" s="4">
        <v>1.8568</v>
      </c>
      <c r="BO37" s="4">
        <v>2.94211</v>
      </c>
      <c r="BP37" s="4">
        <v>10.69867</v>
      </c>
      <c r="BQ37" s="4">
        <v>7.08821</v>
      </c>
      <c r="BR37" s="5">
        <v>-0.99823</v>
      </c>
      <c r="BS37" s="4">
        <v>8.26496</v>
      </c>
      <c r="BT37" s="4">
        <v>4.53279</v>
      </c>
      <c r="BU37" s="4">
        <v>0.28857</v>
      </c>
      <c r="BV37" s="4">
        <v>1.03038</v>
      </c>
      <c r="BW37" s="4">
        <v>6.01692</v>
      </c>
      <c r="BX37" s="4">
        <v>2.89692</v>
      </c>
      <c r="BY37" s="4">
        <v>3.5813</v>
      </c>
      <c r="BZ37" s="4">
        <v>5.28878</v>
      </c>
      <c r="CA37" s="4">
        <v>7.33011</v>
      </c>
      <c r="CB37" s="4">
        <v>7.62363</v>
      </c>
      <c r="CC37" s="4">
        <v>2.20154</v>
      </c>
      <c r="CD37" s="4">
        <v>8.21705</v>
      </c>
      <c r="CE37" s="4">
        <v>-0.28951</v>
      </c>
      <c r="CF37" s="4">
        <v>4.0305</v>
      </c>
      <c r="CG37" s="4">
        <v>1.23848</v>
      </c>
      <c r="CH37" s="5">
        <v>-0.60678</v>
      </c>
      <c r="CI37" s="4">
        <v>6.59032</v>
      </c>
      <c r="CJ37" s="4">
        <v>3.08982</v>
      </c>
      <c r="CK37" s="4">
        <v>5.70802</v>
      </c>
      <c r="CL37" s="4">
        <v>4.32636</v>
      </c>
      <c r="CM37" s="4">
        <v>2.12558</v>
      </c>
      <c r="CN37" s="4">
        <v>5.51125</v>
      </c>
      <c r="CO37" s="4">
        <v>8.4124</v>
      </c>
      <c r="CP37" t="s">
        <v>290</v>
      </c>
      <c r="CQ37" t="s">
        <v>291</v>
      </c>
      <c r="CR37" s="4">
        <v>-0.0551600456237793</v>
      </c>
      <c r="CS37" s="4">
        <v>-0.109654426574707</v>
      </c>
    </row>
    <row r="38" spans="1:97">
      <c r="A38" s="3" t="s">
        <v>322</v>
      </c>
      <c r="B38" s="4">
        <v>4.02385</v>
      </c>
      <c r="C38" s="4">
        <v>4.42951</v>
      </c>
      <c r="D38" s="4">
        <v>5.94966</v>
      </c>
      <c r="E38" s="4">
        <v>0.17851</v>
      </c>
      <c r="F38" s="4">
        <v>2.21574</v>
      </c>
      <c r="G38" s="5">
        <v>-0.80973</v>
      </c>
      <c r="H38" s="4">
        <v>5.04262</v>
      </c>
      <c r="I38" s="4">
        <v>4.07156</v>
      </c>
      <c r="J38" s="4">
        <v>4.07132</v>
      </c>
      <c r="K38" s="4">
        <v>2.01966</v>
      </c>
      <c r="L38" s="4">
        <v>8.39582</v>
      </c>
      <c r="M38" s="4">
        <v>1.45425</v>
      </c>
      <c r="N38" s="4">
        <v>0.21748</v>
      </c>
      <c r="O38" s="4">
        <v>10.93693</v>
      </c>
      <c r="P38" s="4">
        <v>4.08801</v>
      </c>
      <c r="Q38" s="4">
        <v>7.65845</v>
      </c>
      <c r="R38" s="4">
        <v>8.55704</v>
      </c>
      <c r="S38" s="4">
        <v>7.53825</v>
      </c>
      <c r="T38" s="4">
        <v>-0.58228</v>
      </c>
      <c r="U38" s="4">
        <v>6.57015</v>
      </c>
      <c r="V38" s="4">
        <v>8.266</v>
      </c>
      <c r="W38" s="4">
        <v>2.73057</v>
      </c>
      <c r="X38" s="4">
        <v>1.9571</v>
      </c>
      <c r="Y38" s="4">
        <v>4.76244</v>
      </c>
      <c r="Z38" s="4">
        <v>2.82346</v>
      </c>
      <c r="AA38" s="4">
        <v>1.37225</v>
      </c>
      <c r="AB38" s="5">
        <v>-0.99786</v>
      </c>
      <c r="AC38" s="4">
        <v>7.64886</v>
      </c>
      <c r="AD38" s="4">
        <v>7.34959</v>
      </c>
      <c r="AE38" s="4">
        <v>10.48411</v>
      </c>
      <c r="AF38" s="4">
        <v>7.41455</v>
      </c>
      <c r="AG38" s="4">
        <v>2.37756</v>
      </c>
      <c r="AH38" s="4">
        <v>0.43463</v>
      </c>
      <c r="AI38" s="4">
        <v>6.4743</v>
      </c>
      <c r="AJ38" s="4">
        <v>6.25405</v>
      </c>
      <c r="AK38" s="4">
        <v>2.65403</v>
      </c>
      <c r="AL38" s="5">
        <v>-0.06878</v>
      </c>
      <c r="AM38" s="4">
        <v>8.6125</v>
      </c>
      <c r="AN38" s="4">
        <v>8.64922</v>
      </c>
      <c r="AO38" s="4">
        <v>8.97855</v>
      </c>
      <c r="AP38" s="4">
        <v>7.80254</v>
      </c>
      <c r="AQ38" s="4">
        <v>0.13498</v>
      </c>
      <c r="AR38" s="4">
        <v>10.39013</v>
      </c>
      <c r="AS38" s="4">
        <v>5.45831</v>
      </c>
      <c r="AT38" s="4">
        <v>6.39788</v>
      </c>
      <c r="AU38" s="4">
        <v>3.37917</v>
      </c>
      <c r="AV38" s="4">
        <v>6.19467</v>
      </c>
      <c r="AW38" s="4">
        <v>4.92659</v>
      </c>
      <c r="AX38" s="4">
        <v>8.26138</v>
      </c>
      <c r="AY38" s="4">
        <v>5.37231</v>
      </c>
      <c r="AZ38" s="5">
        <v>0.22107</v>
      </c>
      <c r="BA38" s="4">
        <v>7.71316</v>
      </c>
      <c r="BB38" s="4">
        <v>5.50973</v>
      </c>
      <c r="BC38" s="4">
        <v>12.15981</v>
      </c>
      <c r="BD38" s="4">
        <v>2.22631</v>
      </c>
      <c r="BE38" s="4">
        <v>8.1346</v>
      </c>
      <c r="BF38" s="4">
        <v>2.03647</v>
      </c>
      <c r="BG38" s="4">
        <v>2.58319</v>
      </c>
      <c r="BH38" s="4">
        <v>6.11599</v>
      </c>
      <c r="BI38" s="4">
        <v>11.39209</v>
      </c>
      <c r="BJ38" s="4">
        <v>4.32602</v>
      </c>
      <c r="BK38" s="4">
        <v>5.38981</v>
      </c>
      <c r="BL38" s="4">
        <v>10.78046</v>
      </c>
      <c r="BM38" s="4">
        <v>4.26182</v>
      </c>
      <c r="BN38" s="4">
        <v>1.72527</v>
      </c>
      <c r="BO38" s="4">
        <v>2.94078</v>
      </c>
      <c r="BP38" s="4">
        <v>10.42661</v>
      </c>
      <c r="BQ38" s="4">
        <v>7.52565</v>
      </c>
      <c r="BR38" s="5">
        <v>-0.08183</v>
      </c>
      <c r="BS38" s="4">
        <v>8.03405</v>
      </c>
      <c r="BT38" s="4">
        <v>3.77181</v>
      </c>
      <c r="BU38" s="5">
        <v>0.1966</v>
      </c>
      <c r="BV38" s="4">
        <v>0.66483</v>
      </c>
      <c r="BW38" s="4">
        <v>7.58692</v>
      </c>
      <c r="BX38" s="4">
        <v>2.96176</v>
      </c>
      <c r="BY38" s="4">
        <v>3.10313</v>
      </c>
      <c r="BZ38" s="4">
        <v>5.14338</v>
      </c>
      <c r="CA38" s="4">
        <v>7.04225</v>
      </c>
      <c r="CB38" s="4">
        <v>7.34089</v>
      </c>
      <c r="CC38" s="4">
        <v>2.03393</v>
      </c>
      <c r="CD38" s="4">
        <v>8.24092</v>
      </c>
      <c r="CE38" s="4">
        <v>-0.91752</v>
      </c>
      <c r="CF38" s="4">
        <v>4.06518</v>
      </c>
      <c r="CG38" s="4">
        <v>1.621</v>
      </c>
      <c r="CH38" s="5">
        <v>-1.25617</v>
      </c>
      <c r="CI38" s="4">
        <v>6.33007</v>
      </c>
      <c r="CJ38" s="4">
        <v>3.09577</v>
      </c>
      <c r="CK38" s="4">
        <v>5.75083</v>
      </c>
      <c r="CL38" s="4">
        <v>3.49247</v>
      </c>
      <c r="CM38" s="4">
        <v>1.97475</v>
      </c>
      <c r="CN38" s="4">
        <v>5.5092</v>
      </c>
      <c r="CO38" s="4">
        <v>8.53382</v>
      </c>
      <c r="CP38" t="s">
        <v>290</v>
      </c>
      <c r="CQ38" t="s">
        <v>291</v>
      </c>
      <c r="CR38" s="4">
        <v>0.0857195854187012</v>
      </c>
      <c r="CS38" s="4">
        <v>-0.0598545074462891</v>
      </c>
    </row>
    <row r="39" spans="1:97">
      <c r="A39" s="3" t="s">
        <v>323</v>
      </c>
      <c r="B39" s="4">
        <v>4.77861</v>
      </c>
      <c r="C39" s="4">
        <v>3.84073</v>
      </c>
      <c r="D39" s="4">
        <v>6.65438</v>
      </c>
      <c r="E39" s="4">
        <v>0.96452</v>
      </c>
      <c r="F39" s="4">
        <v>6.01878</v>
      </c>
      <c r="G39" s="5">
        <v>-0.44384</v>
      </c>
      <c r="H39" s="4">
        <v>5.31645</v>
      </c>
      <c r="I39" s="4">
        <v>8.71681</v>
      </c>
      <c r="J39" s="4">
        <v>5.47803</v>
      </c>
      <c r="K39" s="4">
        <v>3.59415</v>
      </c>
      <c r="L39" s="4">
        <v>8.05976</v>
      </c>
      <c r="M39" s="4">
        <v>2.15393</v>
      </c>
      <c r="N39" s="4">
        <v>0.2114</v>
      </c>
      <c r="O39" s="4">
        <v>11.21756</v>
      </c>
      <c r="P39" s="4">
        <v>3.92776</v>
      </c>
      <c r="Q39" s="4">
        <v>8.98252</v>
      </c>
      <c r="R39" s="4">
        <v>10.14042</v>
      </c>
      <c r="S39" s="4">
        <v>7.28648</v>
      </c>
      <c r="T39" s="4">
        <v>1.20606</v>
      </c>
      <c r="U39" s="4">
        <v>6.51105</v>
      </c>
      <c r="V39" s="4">
        <v>9.46116</v>
      </c>
      <c r="W39" s="4">
        <v>3.0937</v>
      </c>
      <c r="X39" s="4">
        <v>3.32649</v>
      </c>
      <c r="Y39" s="4">
        <v>4.82893</v>
      </c>
      <c r="Z39" s="4">
        <v>2.73694</v>
      </c>
      <c r="AA39" s="4">
        <v>1.0322</v>
      </c>
      <c r="AB39" s="5">
        <v>-0.93458</v>
      </c>
      <c r="AC39" s="4">
        <v>7.83876</v>
      </c>
      <c r="AD39" s="4">
        <v>7.42021</v>
      </c>
      <c r="AE39" s="4">
        <v>10.71847</v>
      </c>
      <c r="AF39" s="4">
        <v>7.30649</v>
      </c>
      <c r="AG39" s="4">
        <v>2.97248</v>
      </c>
      <c r="AH39" s="4">
        <v>1.21609</v>
      </c>
      <c r="AI39" s="4">
        <v>7.78909</v>
      </c>
      <c r="AJ39" s="4">
        <v>9.33707</v>
      </c>
      <c r="AK39" s="4">
        <v>4.63234</v>
      </c>
      <c r="AL39" s="5">
        <v>-0.65571</v>
      </c>
      <c r="AM39" s="4">
        <v>8.97835</v>
      </c>
      <c r="AN39" s="4">
        <v>10.85181</v>
      </c>
      <c r="AO39" s="4">
        <v>6.31317</v>
      </c>
      <c r="AP39" s="4">
        <v>7.2204</v>
      </c>
      <c r="AQ39" s="4">
        <v>-0.37381</v>
      </c>
      <c r="AR39" s="4">
        <v>9.94883</v>
      </c>
      <c r="AS39" s="4">
        <v>7.28822</v>
      </c>
      <c r="AT39" s="4">
        <v>6.39912</v>
      </c>
      <c r="AU39" s="4">
        <v>3.89342</v>
      </c>
      <c r="AV39" s="4">
        <v>6.88178</v>
      </c>
      <c r="AW39" s="4">
        <v>5.27591</v>
      </c>
      <c r="AX39" s="4">
        <v>8.47089</v>
      </c>
      <c r="AY39" s="4">
        <v>8.59932</v>
      </c>
      <c r="AZ39" s="5">
        <v>-0.86522</v>
      </c>
      <c r="BA39" s="4">
        <v>8.22376</v>
      </c>
      <c r="BB39" s="4">
        <v>5.02763</v>
      </c>
      <c r="BC39" s="4">
        <v>12.84092</v>
      </c>
      <c r="BD39" s="4">
        <v>2.3537</v>
      </c>
      <c r="BE39" s="4">
        <v>8.04488</v>
      </c>
      <c r="BF39" s="4">
        <v>2.43382</v>
      </c>
      <c r="BG39" s="4">
        <v>2.91848</v>
      </c>
      <c r="BH39" s="4">
        <v>5.5953</v>
      </c>
      <c r="BI39" s="4">
        <v>11.68217</v>
      </c>
      <c r="BJ39" s="4">
        <v>4.26484</v>
      </c>
      <c r="BK39" s="4">
        <v>5.54615</v>
      </c>
      <c r="BL39" s="4">
        <v>10.66021</v>
      </c>
      <c r="BM39" s="4">
        <v>3.26511</v>
      </c>
      <c r="BN39" s="4">
        <v>2.58946</v>
      </c>
      <c r="BO39" s="4">
        <v>3.39479</v>
      </c>
      <c r="BP39" s="4">
        <v>10.49149</v>
      </c>
      <c r="BQ39" s="4">
        <v>6.77779</v>
      </c>
      <c r="BR39" s="4">
        <v>4.27933</v>
      </c>
      <c r="BS39" s="4">
        <v>9.12695</v>
      </c>
      <c r="BT39" s="4">
        <v>4.5383</v>
      </c>
      <c r="BU39" s="5">
        <v>0.23651</v>
      </c>
      <c r="BV39" s="4">
        <v>1.32997</v>
      </c>
      <c r="BW39" s="4">
        <v>6.33771</v>
      </c>
      <c r="BX39" s="4">
        <v>3.13821</v>
      </c>
      <c r="BY39" s="4">
        <v>5.61046</v>
      </c>
      <c r="BZ39" s="4">
        <v>5.07454</v>
      </c>
      <c r="CA39" s="4">
        <v>7.02259</v>
      </c>
      <c r="CB39" s="4">
        <v>6.80323</v>
      </c>
      <c r="CC39" s="4">
        <v>2.29547</v>
      </c>
      <c r="CD39" s="4">
        <v>8.81914</v>
      </c>
      <c r="CE39" s="4">
        <v>-0.79009</v>
      </c>
      <c r="CF39" s="4">
        <v>3.69158</v>
      </c>
      <c r="CG39" s="4">
        <v>1.57787</v>
      </c>
      <c r="CH39" s="5">
        <v>0.90068</v>
      </c>
      <c r="CI39" s="4">
        <v>6.73218</v>
      </c>
      <c r="CJ39" s="4">
        <v>3.07501</v>
      </c>
      <c r="CK39" s="4">
        <v>5.59077</v>
      </c>
      <c r="CL39" s="4">
        <v>4.37717</v>
      </c>
      <c r="CM39" s="4">
        <v>1.92363</v>
      </c>
      <c r="CN39" s="4">
        <v>4.41669</v>
      </c>
      <c r="CO39" s="4">
        <v>8.64479</v>
      </c>
      <c r="CP39" t="s">
        <v>290</v>
      </c>
      <c r="CQ39" t="s">
        <v>291</v>
      </c>
      <c r="CR39" s="4">
        <v>0.0410599708557129</v>
      </c>
      <c r="CS39" s="4">
        <v>0.11568546295166</v>
      </c>
    </row>
    <row r="40" spans="1:97">
      <c r="A40" s="3" t="s">
        <v>324</v>
      </c>
      <c r="B40" s="4">
        <v>4.51676</v>
      </c>
      <c r="C40" s="4">
        <v>4.21348</v>
      </c>
      <c r="D40" s="4">
        <v>6.57862</v>
      </c>
      <c r="E40" s="4">
        <v>-0.0132</v>
      </c>
      <c r="F40" s="4">
        <v>1.7274</v>
      </c>
      <c r="G40" s="5">
        <v>-0.13925</v>
      </c>
      <c r="H40" s="4">
        <v>5.78888</v>
      </c>
      <c r="I40" s="4">
        <v>3.19686</v>
      </c>
      <c r="J40" s="4">
        <v>4.50661</v>
      </c>
      <c r="K40" s="4">
        <v>2.69201</v>
      </c>
      <c r="L40" s="4">
        <v>7.99587</v>
      </c>
      <c r="M40" s="4">
        <v>1.38742</v>
      </c>
      <c r="N40" s="5">
        <v>-0.38535</v>
      </c>
      <c r="O40" s="4">
        <v>10.50733</v>
      </c>
      <c r="P40" s="4">
        <v>3.76073</v>
      </c>
      <c r="Q40" s="4">
        <v>7.5931</v>
      </c>
      <c r="R40" s="4">
        <v>8.86802</v>
      </c>
      <c r="S40" s="4">
        <v>6.81621</v>
      </c>
      <c r="T40" s="4">
        <v>0.52049</v>
      </c>
      <c r="U40" s="4">
        <v>5.58059</v>
      </c>
      <c r="V40" s="4">
        <v>8.61216</v>
      </c>
      <c r="W40" s="4">
        <v>3.35816</v>
      </c>
      <c r="X40" s="4">
        <v>2.30078</v>
      </c>
      <c r="Y40" s="4">
        <v>4.7357</v>
      </c>
      <c r="Z40" s="4">
        <v>2.4592</v>
      </c>
      <c r="AA40" s="4">
        <v>1.50926</v>
      </c>
      <c r="AB40" s="5">
        <v>-2.91225</v>
      </c>
      <c r="AC40" s="4">
        <v>7.3666</v>
      </c>
      <c r="AD40" s="4">
        <v>7.51436</v>
      </c>
      <c r="AE40" s="4">
        <v>9.38334</v>
      </c>
      <c r="AF40" s="4">
        <v>7.33518</v>
      </c>
      <c r="AG40" s="4">
        <v>2.71012</v>
      </c>
      <c r="AH40" s="4">
        <v>0.63249</v>
      </c>
      <c r="AI40" s="4">
        <v>7.14216</v>
      </c>
      <c r="AJ40" s="4">
        <v>8.38498</v>
      </c>
      <c r="AK40" s="4">
        <v>2.85948</v>
      </c>
      <c r="AL40" s="5">
        <v>-0.8791</v>
      </c>
      <c r="AM40" s="4">
        <v>8.8004</v>
      </c>
      <c r="AN40" s="4">
        <v>9.27677</v>
      </c>
      <c r="AO40" s="4">
        <v>6.28458</v>
      </c>
      <c r="AP40" s="4">
        <v>7.48226</v>
      </c>
      <c r="AQ40" s="4">
        <v>-0.08618</v>
      </c>
      <c r="AR40" s="4">
        <v>9.23003</v>
      </c>
      <c r="AS40" s="4">
        <v>7.07085</v>
      </c>
      <c r="AT40" s="4">
        <v>6.04899</v>
      </c>
      <c r="AU40" s="4">
        <v>3.26417</v>
      </c>
      <c r="AV40" s="4">
        <v>6.30342</v>
      </c>
      <c r="AW40" s="4">
        <v>5.28084</v>
      </c>
      <c r="AX40" s="4">
        <v>8.13192</v>
      </c>
      <c r="AY40" s="4">
        <v>7.45888</v>
      </c>
      <c r="AZ40" s="4">
        <v>1.36296</v>
      </c>
      <c r="BA40" s="4">
        <v>7.66974</v>
      </c>
      <c r="BB40" s="4">
        <v>5.332</v>
      </c>
      <c r="BC40" s="4">
        <v>12.48614</v>
      </c>
      <c r="BD40" s="4">
        <v>2.90114</v>
      </c>
      <c r="BE40" s="4">
        <v>7.08043</v>
      </c>
      <c r="BF40" s="4">
        <v>2.73881</v>
      </c>
      <c r="BG40" s="4">
        <v>2.58792</v>
      </c>
      <c r="BH40" s="4">
        <v>5.17631</v>
      </c>
      <c r="BI40" s="4">
        <v>11.15827</v>
      </c>
      <c r="BJ40" s="4">
        <v>4.21853</v>
      </c>
      <c r="BK40" s="4">
        <v>5.24232</v>
      </c>
      <c r="BL40" s="4">
        <v>10.97142</v>
      </c>
      <c r="BM40" s="4">
        <v>4.44777</v>
      </c>
      <c r="BN40" s="4">
        <v>2.19596</v>
      </c>
      <c r="BO40" s="4">
        <v>3.29713</v>
      </c>
      <c r="BP40" s="4">
        <v>10.66177</v>
      </c>
      <c r="BQ40" s="4">
        <v>6.65901</v>
      </c>
      <c r="BR40" s="4">
        <v>4.31122</v>
      </c>
      <c r="BS40" s="4">
        <v>7.55497</v>
      </c>
      <c r="BT40" s="4">
        <v>5.12715</v>
      </c>
      <c r="BU40" s="4">
        <v>1.32416</v>
      </c>
      <c r="BV40" s="4">
        <v>1.32603</v>
      </c>
      <c r="BW40" s="4">
        <v>4.93198</v>
      </c>
      <c r="BX40" s="4">
        <v>3.62409</v>
      </c>
      <c r="BY40" s="4">
        <v>2.99124</v>
      </c>
      <c r="BZ40" s="4">
        <v>5.36678</v>
      </c>
      <c r="CA40" s="4">
        <v>6.68305</v>
      </c>
      <c r="CB40" s="4">
        <v>6.84098</v>
      </c>
      <c r="CC40" s="4">
        <v>2.49193</v>
      </c>
      <c r="CD40" s="4">
        <v>8.24084</v>
      </c>
      <c r="CE40" s="4">
        <v>-0.858</v>
      </c>
      <c r="CF40" s="4">
        <v>4.14471</v>
      </c>
      <c r="CG40" s="4">
        <v>1.78767</v>
      </c>
      <c r="CH40" s="5">
        <v>-0.49651</v>
      </c>
      <c r="CI40" s="4">
        <v>6.53152</v>
      </c>
      <c r="CJ40" s="4">
        <v>3.22995</v>
      </c>
      <c r="CK40" s="4">
        <v>4.99686</v>
      </c>
      <c r="CL40" s="4">
        <v>3.60696</v>
      </c>
      <c r="CM40" s="4">
        <v>1.9488</v>
      </c>
      <c r="CN40" s="4">
        <v>5.81158</v>
      </c>
      <c r="CO40" s="4">
        <v>8.99915</v>
      </c>
      <c r="CP40" t="s">
        <v>290</v>
      </c>
      <c r="CQ40" t="s">
        <v>291</v>
      </c>
      <c r="CR40" s="4">
        <v>0.0280394554138183</v>
      </c>
      <c r="CS40" s="4">
        <v>-0.0853052139282227</v>
      </c>
    </row>
    <row r="41" spans="1:97">
      <c r="A41" s="3" t="s">
        <v>325</v>
      </c>
      <c r="B41" s="4">
        <v>4.36867</v>
      </c>
      <c r="C41" s="4">
        <v>4.12112</v>
      </c>
      <c r="D41" s="4">
        <v>6.50748</v>
      </c>
      <c r="E41" s="4">
        <v>0.70056</v>
      </c>
      <c r="F41" s="4">
        <v>1.62856</v>
      </c>
      <c r="G41" s="5">
        <v>-1.40577</v>
      </c>
      <c r="H41" s="4">
        <v>5.02923</v>
      </c>
      <c r="I41" s="4">
        <v>3.01813</v>
      </c>
      <c r="J41" s="4">
        <v>2.93907</v>
      </c>
      <c r="K41" s="4">
        <v>2.17322</v>
      </c>
      <c r="L41" s="4">
        <v>8.25587</v>
      </c>
      <c r="M41" s="4">
        <v>4.50801</v>
      </c>
      <c r="N41" s="5">
        <v>-0.34432</v>
      </c>
      <c r="O41" s="4">
        <v>11.71631</v>
      </c>
      <c r="P41" s="4">
        <v>3.44687</v>
      </c>
      <c r="Q41" s="4">
        <v>8.3244</v>
      </c>
      <c r="R41" s="4">
        <v>9.46258</v>
      </c>
      <c r="S41" s="4">
        <v>7.50006</v>
      </c>
      <c r="T41" s="4">
        <v>-0.496</v>
      </c>
      <c r="U41" s="4">
        <v>7.76183</v>
      </c>
      <c r="V41" s="4">
        <v>9.07493</v>
      </c>
      <c r="W41" s="4">
        <v>2.95298</v>
      </c>
      <c r="X41" s="4">
        <v>1.58271</v>
      </c>
      <c r="Y41" s="4">
        <v>5.06568</v>
      </c>
      <c r="Z41" s="4">
        <v>2.75948</v>
      </c>
      <c r="AA41" s="4">
        <v>1.80179</v>
      </c>
      <c r="AB41" s="5">
        <v>-1.47559</v>
      </c>
      <c r="AC41" s="4">
        <v>8.43123</v>
      </c>
      <c r="AD41" s="4">
        <v>7.21383</v>
      </c>
      <c r="AE41" s="4">
        <v>10.3222</v>
      </c>
      <c r="AF41" s="4">
        <v>7.57119</v>
      </c>
      <c r="AG41" s="4">
        <v>3.02709</v>
      </c>
      <c r="AH41" s="4">
        <v>0.93623</v>
      </c>
      <c r="AI41" s="4">
        <v>6.35688</v>
      </c>
      <c r="AJ41" s="4">
        <v>6.43561</v>
      </c>
      <c r="AK41" s="4">
        <v>3.21829</v>
      </c>
      <c r="AL41" s="5">
        <v>-0.96484</v>
      </c>
      <c r="AM41" s="4">
        <v>8.49732</v>
      </c>
      <c r="AN41" s="4">
        <v>7.80337</v>
      </c>
      <c r="AO41" s="4">
        <v>8.57141</v>
      </c>
      <c r="AP41" s="4">
        <v>6.77353</v>
      </c>
      <c r="AQ41" s="4">
        <v>-0.2808</v>
      </c>
      <c r="AR41" s="4">
        <v>10.27057</v>
      </c>
      <c r="AS41" s="4">
        <v>7.15953</v>
      </c>
      <c r="AT41" s="4">
        <v>6.58656</v>
      </c>
      <c r="AU41" s="4">
        <v>3.08044</v>
      </c>
      <c r="AV41" s="4">
        <v>6.90914</v>
      </c>
      <c r="AW41" s="4">
        <v>5.1447</v>
      </c>
      <c r="AX41" s="4">
        <v>8.6015</v>
      </c>
      <c r="AY41" s="4">
        <v>4.53609</v>
      </c>
      <c r="AZ41" s="5">
        <v>-0.01832</v>
      </c>
      <c r="BA41" s="4">
        <v>8.06114</v>
      </c>
      <c r="BB41" s="4">
        <v>4.88805</v>
      </c>
      <c r="BC41" s="4">
        <v>12.26146</v>
      </c>
      <c r="BD41" s="4">
        <v>2.31533</v>
      </c>
      <c r="BE41" s="4">
        <v>8.89073</v>
      </c>
      <c r="BF41" s="4">
        <v>2.39495</v>
      </c>
      <c r="BG41" s="4">
        <v>4.6419</v>
      </c>
      <c r="BH41" s="4">
        <v>6.02874</v>
      </c>
      <c r="BI41" s="4">
        <v>11.93135</v>
      </c>
      <c r="BJ41" s="4">
        <v>4.21856</v>
      </c>
      <c r="BK41" s="4">
        <v>6.1331</v>
      </c>
      <c r="BL41" s="4">
        <v>10.90233</v>
      </c>
      <c r="BM41" s="4">
        <v>5.04161</v>
      </c>
      <c r="BN41" s="4">
        <v>3.07094</v>
      </c>
      <c r="BO41" s="4">
        <v>3.12883</v>
      </c>
      <c r="BP41" s="4">
        <v>10.46076</v>
      </c>
      <c r="BQ41" s="4">
        <v>7.86476</v>
      </c>
      <c r="BR41" s="4">
        <v>4.23956</v>
      </c>
      <c r="BS41" s="4">
        <v>8.07334</v>
      </c>
      <c r="BT41" s="4">
        <v>4.50064</v>
      </c>
      <c r="BU41" s="4">
        <v>2.24343</v>
      </c>
      <c r="BV41" s="4">
        <v>0.4915</v>
      </c>
      <c r="BW41" s="4">
        <v>7.21555</v>
      </c>
      <c r="BX41" s="4">
        <v>3.36818</v>
      </c>
      <c r="BY41" s="4">
        <v>4.13939</v>
      </c>
      <c r="BZ41" s="4">
        <v>4.94247</v>
      </c>
      <c r="CA41" s="4">
        <v>8.07195</v>
      </c>
      <c r="CB41" s="4">
        <v>6.94044</v>
      </c>
      <c r="CC41" s="4">
        <v>2.53903</v>
      </c>
      <c r="CD41" s="4">
        <v>8.42131</v>
      </c>
      <c r="CE41" s="4">
        <v>-0.96447</v>
      </c>
      <c r="CF41" s="4">
        <v>3.85577</v>
      </c>
      <c r="CG41" s="4">
        <v>1.59906</v>
      </c>
      <c r="CH41" s="5">
        <v>0.66338</v>
      </c>
      <c r="CI41" s="4">
        <v>6.75604</v>
      </c>
      <c r="CJ41" s="4">
        <v>3.38452</v>
      </c>
      <c r="CK41" s="4">
        <v>5.78469</v>
      </c>
      <c r="CL41" s="4">
        <v>4.05427</v>
      </c>
      <c r="CM41" s="4">
        <v>1.80435</v>
      </c>
      <c r="CN41" s="4">
        <v>4.70251</v>
      </c>
      <c r="CO41" s="4">
        <v>8.78356</v>
      </c>
      <c r="CP41" t="s">
        <v>290</v>
      </c>
      <c r="CQ41" t="s">
        <v>291</v>
      </c>
      <c r="CR41" s="4">
        <v>-0.101919651031494</v>
      </c>
      <c r="CS41" s="4">
        <v>-0.120635032653809</v>
      </c>
    </row>
    <row r="42" spans="1:97">
      <c r="A42" s="3" t="s">
        <v>326</v>
      </c>
      <c r="B42" s="4">
        <v>4.23877</v>
      </c>
      <c r="C42" s="4">
        <v>4.02532</v>
      </c>
      <c r="D42" s="4">
        <v>6.33346</v>
      </c>
      <c r="E42" s="4">
        <v>2.75566</v>
      </c>
      <c r="F42" s="4">
        <v>3.06551</v>
      </c>
      <c r="G42" s="5">
        <v>-1.29671</v>
      </c>
      <c r="H42" s="4">
        <v>5.64373</v>
      </c>
      <c r="I42" s="4">
        <v>6.52785</v>
      </c>
      <c r="J42" s="4">
        <v>3.51199</v>
      </c>
      <c r="K42" s="4">
        <v>2.56813</v>
      </c>
      <c r="L42" s="4">
        <v>8.33506</v>
      </c>
      <c r="M42" s="4">
        <v>2.01112</v>
      </c>
      <c r="N42" s="5">
        <v>-0.47323</v>
      </c>
      <c r="O42" s="4">
        <v>10.99547</v>
      </c>
      <c r="P42" s="4">
        <v>4.35408</v>
      </c>
      <c r="Q42" s="4">
        <v>8.84989</v>
      </c>
      <c r="R42" s="4">
        <v>8.8062</v>
      </c>
      <c r="S42" s="4">
        <v>7.08475</v>
      </c>
      <c r="T42" s="4">
        <v>0.14787</v>
      </c>
      <c r="U42" s="4">
        <v>6.24275</v>
      </c>
      <c r="V42" s="4">
        <v>8.663</v>
      </c>
      <c r="W42" s="4">
        <v>3.04175</v>
      </c>
      <c r="X42" s="4">
        <v>4.78872</v>
      </c>
      <c r="Y42" s="4">
        <v>5.04009</v>
      </c>
      <c r="Z42" s="4">
        <v>2.99214</v>
      </c>
      <c r="AA42" s="4">
        <v>1.79965</v>
      </c>
      <c r="AB42" s="4">
        <v>-0.27267</v>
      </c>
      <c r="AC42" s="4">
        <v>7.33005</v>
      </c>
      <c r="AD42" s="4">
        <v>7.69296</v>
      </c>
      <c r="AE42" s="4">
        <v>10.03282</v>
      </c>
      <c r="AF42" s="4">
        <v>7.81597</v>
      </c>
      <c r="AG42" s="4">
        <v>3.53177</v>
      </c>
      <c r="AH42" s="4">
        <v>0.514</v>
      </c>
      <c r="AI42" s="4">
        <v>6.97757</v>
      </c>
      <c r="AJ42" s="4">
        <v>8.11907</v>
      </c>
      <c r="AK42" s="4">
        <v>2.97254</v>
      </c>
      <c r="AL42" s="5">
        <v>-0.84468</v>
      </c>
      <c r="AM42" s="4">
        <v>8.46008</v>
      </c>
      <c r="AN42" s="4">
        <v>9.51451</v>
      </c>
      <c r="AO42" s="4">
        <v>7.01791</v>
      </c>
      <c r="AP42" s="4">
        <v>7.54948</v>
      </c>
      <c r="AQ42" s="4">
        <v>-0.00343</v>
      </c>
      <c r="AR42" s="4">
        <v>10.04135</v>
      </c>
      <c r="AS42" s="4">
        <v>7.17425</v>
      </c>
      <c r="AT42" s="4">
        <v>6.03975</v>
      </c>
      <c r="AU42" s="4">
        <v>3.11059</v>
      </c>
      <c r="AV42" s="4">
        <v>6.99228</v>
      </c>
      <c r="AW42" s="4">
        <v>5.28044</v>
      </c>
      <c r="AX42" s="4">
        <v>8.35793</v>
      </c>
      <c r="AY42" s="4">
        <v>7.27904</v>
      </c>
      <c r="AZ42" s="4">
        <v>2.62151</v>
      </c>
      <c r="BA42" s="4">
        <v>8.11472</v>
      </c>
      <c r="BB42" s="4">
        <v>6.11874</v>
      </c>
      <c r="BC42" s="4">
        <v>12.01584</v>
      </c>
      <c r="BD42" s="4">
        <v>2.54536</v>
      </c>
      <c r="BE42" s="4">
        <v>8.03485</v>
      </c>
      <c r="BF42" s="4">
        <v>2.89041</v>
      </c>
      <c r="BG42" s="4">
        <v>2.14149</v>
      </c>
      <c r="BH42" s="4">
        <v>6.29947</v>
      </c>
      <c r="BI42" s="4">
        <v>11.65674</v>
      </c>
      <c r="BJ42" s="4">
        <v>4.83351</v>
      </c>
      <c r="BK42" s="4">
        <v>5.43317</v>
      </c>
      <c r="BL42" s="4">
        <v>10.87008</v>
      </c>
      <c r="BM42" s="4">
        <v>3.51902</v>
      </c>
      <c r="BN42" s="4">
        <v>2.20288</v>
      </c>
      <c r="BO42" s="4">
        <v>3.23286</v>
      </c>
      <c r="BP42" s="4">
        <v>10.68717</v>
      </c>
      <c r="BQ42" s="4">
        <v>7.04991</v>
      </c>
      <c r="BR42" s="5">
        <v>-0.10728</v>
      </c>
      <c r="BS42" s="4">
        <v>8.3994</v>
      </c>
      <c r="BT42" s="4">
        <v>4.4767</v>
      </c>
      <c r="BU42" s="4">
        <v>0.57212</v>
      </c>
      <c r="BV42" s="4">
        <v>0.62944</v>
      </c>
      <c r="BW42" s="4">
        <v>6.07499</v>
      </c>
      <c r="BX42" s="4">
        <v>3.28048</v>
      </c>
      <c r="BY42" s="4">
        <v>3.97917</v>
      </c>
      <c r="BZ42" s="4">
        <v>5.35719</v>
      </c>
      <c r="CA42" s="4">
        <v>6.72565</v>
      </c>
      <c r="CB42" s="4">
        <v>8.36056</v>
      </c>
      <c r="CC42" s="4">
        <v>2.70456</v>
      </c>
      <c r="CD42" s="4">
        <v>8.71787</v>
      </c>
      <c r="CE42" s="4">
        <v>-0.93918</v>
      </c>
      <c r="CF42" s="4">
        <v>3.50661</v>
      </c>
      <c r="CG42" s="4">
        <v>1.95152</v>
      </c>
      <c r="CH42" s="5">
        <v>-1.19039</v>
      </c>
      <c r="CI42" s="4">
        <v>6.58932</v>
      </c>
      <c r="CJ42" s="4">
        <v>3.0366</v>
      </c>
      <c r="CK42" s="4">
        <v>6.48774</v>
      </c>
      <c r="CL42" s="4">
        <v>3.16941</v>
      </c>
      <c r="CM42" s="4">
        <v>1.72538</v>
      </c>
      <c r="CN42" s="4">
        <v>6.3172</v>
      </c>
      <c r="CO42" s="4">
        <v>8.90824</v>
      </c>
      <c r="CP42" t="s">
        <v>290</v>
      </c>
      <c r="CQ42" t="s">
        <v>291</v>
      </c>
      <c r="CR42" s="4">
        <v>0.0247502326965332</v>
      </c>
      <c r="CS42" s="4">
        <v>-0.0479545593261719</v>
      </c>
    </row>
    <row r="43" spans="1:97">
      <c r="A43" s="3" t="s">
        <v>327</v>
      </c>
      <c r="B43" s="4">
        <v>5.33516</v>
      </c>
      <c r="C43" s="4">
        <v>4.43154</v>
      </c>
      <c r="D43" s="4">
        <v>6.46194</v>
      </c>
      <c r="E43" s="4">
        <v>1.10546</v>
      </c>
      <c r="F43" s="4">
        <v>4.13688</v>
      </c>
      <c r="G43" s="5">
        <v>-0.598</v>
      </c>
      <c r="H43" s="4">
        <v>5.43018</v>
      </c>
      <c r="I43" s="4">
        <v>6.66912</v>
      </c>
      <c r="J43" s="4">
        <v>5.99474</v>
      </c>
      <c r="K43" s="4">
        <v>3.37677</v>
      </c>
      <c r="L43" s="4">
        <v>8.33914</v>
      </c>
      <c r="M43" s="4">
        <v>1.68032</v>
      </c>
      <c r="N43" s="5">
        <v>-0.30774</v>
      </c>
      <c r="O43" s="4">
        <v>11.44006</v>
      </c>
      <c r="P43" s="4">
        <v>4.48538</v>
      </c>
      <c r="Q43" s="4">
        <v>8.53079</v>
      </c>
      <c r="R43" s="4">
        <v>10.04787</v>
      </c>
      <c r="S43" s="4">
        <v>7.49902</v>
      </c>
      <c r="T43" s="4">
        <v>-0.28543</v>
      </c>
      <c r="U43" s="4">
        <v>6.39217</v>
      </c>
      <c r="V43" s="4">
        <v>8.11334</v>
      </c>
      <c r="W43" s="4">
        <v>2.91976</v>
      </c>
      <c r="X43" s="4">
        <v>1.84961</v>
      </c>
      <c r="Y43" s="4">
        <v>5.02444</v>
      </c>
      <c r="Z43" s="4">
        <v>3.08384</v>
      </c>
      <c r="AA43" s="4">
        <v>1.16632</v>
      </c>
      <c r="AB43" s="5">
        <v>-0.74233</v>
      </c>
      <c r="AC43" s="4">
        <v>7.94514</v>
      </c>
      <c r="AD43" s="4">
        <v>7.79828</v>
      </c>
      <c r="AE43" s="4">
        <v>10.29813</v>
      </c>
      <c r="AF43" s="4">
        <v>7.46451</v>
      </c>
      <c r="AG43" s="4">
        <v>3.15795</v>
      </c>
      <c r="AH43" s="4">
        <v>0.79623</v>
      </c>
      <c r="AI43" s="4">
        <v>7.37389</v>
      </c>
      <c r="AJ43" s="4">
        <v>7.37452</v>
      </c>
      <c r="AK43" s="4">
        <v>3.30843</v>
      </c>
      <c r="AL43" s="5">
        <v>-0.4506</v>
      </c>
      <c r="AM43" s="4">
        <v>9.12888</v>
      </c>
      <c r="AN43" s="4">
        <v>10.81516</v>
      </c>
      <c r="AO43" s="4">
        <v>6.82193</v>
      </c>
      <c r="AP43" s="4">
        <v>7.8806</v>
      </c>
      <c r="AQ43" s="4">
        <v>-0.07162</v>
      </c>
      <c r="AR43" s="4">
        <v>10.55289</v>
      </c>
      <c r="AS43" s="4">
        <v>7.2635</v>
      </c>
      <c r="AT43" s="4">
        <v>6.03803</v>
      </c>
      <c r="AU43" s="4">
        <v>3.17703</v>
      </c>
      <c r="AV43" s="4">
        <v>7.07585</v>
      </c>
      <c r="AW43" s="4">
        <v>5.29914</v>
      </c>
      <c r="AX43" s="4">
        <v>8.81687</v>
      </c>
      <c r="AY43" s="4">
        <v>7.79071</v>
      </c>
      <c r="AZ43" s="5">
        <v>0.16029</v>
      </c>
      <c r="BA43" s="4">
        <v>8.2277</v>
      </c>
      <c r="BB43" s="4">
        <v>5.64431</v>
      </c>
      <c r="BC43" s="4">
        <v>12.31155</v>
      </c>
      <c r="BD43" s="4">
        <v>2.9844</v>
      </c>
      <c r="BE43" s="4">
        <v>8.06612</v>
      </c>
      <c r="BF43" s="4">
        <v>2.91681</v>
      </c>
      <c r="BG43" s="4">
        <v>2.85647</v>
      </c>
      <c r="BH43" s="4">
        <v>5.93122</v>
      </c>
      <c r="BI43" s="4">
        <v>12.41707</v>
      </c>
      <c r="BJ43" s="4">
        <v>4.7385</v>
      </c>
      <c r="BK43" s="4">
        <v>5.46875</v>
      </c>
      <c r="BL43" s="4">
        <v>10.74076</v>
      </c>
      <c r="BM43" s="4">
        <v>4.71139</v>
      </c>
      <c r="BN43" s="4">
        <v>2.70191</v>
      </c>
      <c r="BO43" s="4">
        <v>3.10494</v>
      </c>
      <c r="BP43" s="4">
        <v>10.71938</v>
      </c>
      <c r="BQ43" s="4">
        <v>7.60989</v>
      </c>
      <c r="BR43" s="5">
        <v>-0.05118</v>
      </c>
      <c r="BS43" s="4">
        <v>9.64038</v>
      </c>
      <c r="BT43" s="4">
        <v>3.74684</v>
      </c>
      <c r="BU43" s="4">
        <v>0.36084</v>
      </c>
      <c r="BV43" s="4">
        <v>1.18633</v>
      </c>
      <c r="BW43" s="4">
        <v>5.29019</v>
      </c>
      <c r="BX43" s="4">
        <v>3.05125</v>
      </c>
      <c r="BY43" s="4">
        <v>3.9226</v>
      </c>
      <c r="BZ43" s="4">
        <v>5.18832</v>
      </c>
      <c r="CA43" s="4">
        <v>7.68752</v>
      </c>
      <c r="CB43" s="4">
        <v>7.49454</v>
      </c>
      <c r="CC43" s="4">
        <v>1.97752</v>
      </c>
      <c r="CD43" s="4">
        <v>9.1084</v>
      </c>
      <c r="CE43" s="4">
        <v>-0.38265</v>
      </c>
      <c r="CF43" s="4">
        <v>3.63278</v>
      </c>
      <c r="CG43" s="4">
        <v>1.25094</v>
      </c>
      <c r="CH43" s="5">
        <v>-0.80509</v>
      </c>
      <c r="CI43" s="4">
        <v>6.56562</v>
      </c>
      <c r="CJ43" s="4">
        <v>3.22178</v>
      </c>
      <c r="CK43" s="4">
        <v>5.79984</v>
      </c>
      <c r="CL43" s="4">
        <v>3.80263</v>
      </c>
      <c r="CM43" s="4">
        <v>2.24788</v>
      </c>
      <c r="CN43" s="4">
        <v>5.96848</v>
      </c>
      <c r="CO43" s="4">
        <v>8.94068</v>
      </c>
      <c r="CP43" t="s">
        <v>290</v>
      </c>
      <c r="CQ43" t="s">
        <v>291</v>
      </c>
      <c r="CR43" s="4">
        <v>0.0687699317932129</v>
      </c>
      <c r="CS43" s="4">
        <v>0.114065170288086</v>
      </c>
    </row>
    <row r="44" spans="1:97">
      <c r="A44" s="3" t="s">
        <v>328</v>
      </c>
      <c r="B44" s="4">
        <v>4.63698</v>
      </c>
      <c r="C44" s="4">
        <v>4.08852</v>
      </c>
      <c r="D44" s="4">
        <v>6.46028</v>
      </c>
      <c r="E44" s="4">
        <v>0.73367</v>
      </c>
      <c r="F44" s="4">
        <v>2.5155</v>
      </c>
      <c r="G44" s="5">
        <v>-0.37659</v>
      </c>
      <c r="H44" s="4">
        <v>5.50616</v>
      </c>
      <c r="I44" s="4">
        <v>4.74209</v>
      </c>
      <c r="J44" s="4">
        <v>4.11818</v>
      </c>
      <c r="K44" s="4">
        <v>2.92531</v>
      </c>
      <c r="L44" s="4">
        <v>7.85414</v>
      </c>
      <c r="M44" s="4">
        <v>1.87705</v>
      </c>
      <c r="N44" s="5">
        <v>-0.39188</v>
      </c>
      <c r="O44" s="4">
        <v>10.47516</v>
      </c>
      <c r="P44" s="4">
        <v>4.9484</v>
      </c>
      <c r="Q44" s="4">
        <v>7.64636</v>
      </c>
      <c r="R44" s="4">
        <v>9.26331</v>
      </c>
      <c r="S44" s="4">
        <v>7.10929</v>
      </c>
      <c r="T44" s="5">
        <v>-0.67051</v>
      </c>
      <c r="U44" s="4">
        <v>5.78612</v>
      </c>
      <c r="V44" s="4">
        <v>8.05217</v>
      </c>
      <c r="W44" s="4">
        <v>2.33171</v>
      </c>
      <c r="X44" s="4">
        <v>3.14375</v>
      </c>
      <c r="Y44" s="4">
        <v>4.58691</v>
      </c>
      <c r="Z44" s="4">
        <v>3.10876</v>
      </c>
      <c r="AA44" s="4">
        <v>0.91559</v>
      </c>
      <c r="AB44" s="4">
        <v>0.34154</v>
      </c>
      <c r="AC44" s="4">
        <v>7.53042</v>
      </c>
      <c r="AD44" s="4">
        <v>7.80206</v>
      </c>
      <c r="AE44" s="4">
        <v>9.98775</v>
      </c>
      <c r="AF44" s="4">
        <v>7.49161</v>
      </c>
      <c r="AG44" s="4">
        <v>3.42905</v>
      </c>
      <c r="AH44" s="4">
        <v>-0.01127</v>
      </c>
      <c r="AI44" s="4">
        <v>6.86869</v>
      </c>
      <c r="AJ44" s="4">
        <v>7.7307</v>
      </c>
      <c r="AK44" s="4">
        <v>3.06568</v>
      </c>
      <c r="AL44" s="5">
        <v>-0.26986</v>
      </c>
      <c r="AM44" s="4">
        <v>8.91343</v>
      </c>
      <c r="AN44" s="4">
        <v>9.35242</v>
      </c>
      <c r="AO44" s="4">
        <v>6.94067</v>
      </c>
      <c r="AP44" s="4">
        <v>7.65534</v>
      </c>
      <c r="AQ44" s="4">
        <v>0.54236</v>
      </c>
      <c r="AR44" s="4">
        <v>9.89556</v>
      </c>
      <c r="AS44" s="4">
        <v>6.62488</v>
      </c>
      <c r="AT44" s="4">
        <v>5.2571</v>
      </c>
      <c r="AU44" s="4">
        <v>3.54847</v>
      </c>
      <c r="AV44" s="4">
        <v>6.6705</v>
      </c>
      <c r="AW44" s="4">
        <v>5.23407</v>
      </c>
      <c r="AX44" s="4">
        <v>8.60624</v>
      </c>
      <c r="AY44" s="4">
        <v>7.54957</v>
      </c>
      <c r="AZ44" s="5">
        <v>-0.49295</v>
      </c>
      <c r="BA44" s="4">
        <v>7.68142</v>
      </c>
      <c r="BB44" s="4">
        <v>5.67112</v>
      </c>
      <c r="BC44" s="4">
        <v>12.38111</v>
      </c>
      <c r="BD44" s="4">
        <v>3.05772</v>
      </c>
      <c r="BE44" s="4">
        <v>7.40694</v>
      </c>
      <c r="BF44" s="4">
        <v>3.04096</v>
      </c>
      <c r="BG44" s="4">
        <v>2.24899</v>
      </c>
      <c r="BH44" s="4">
        <v>5.79128</v>
      </c>
      <c r="BI44" s="4">
        <v>12.09395</v>
      </c>
      <c r="BJ44" s="4">
        <v>4.36969</v>
      </c>
      <c r="BK44" s="4">
        <v>4.92017</v>
      </c>
      <c r="BL44" s="4">
        <v>10.70492</v>
      </c>
      <c r="BM44" s="4">
        <v>2.14789</v>
      </c>
      <c r="BN44" s="4">
        <v>2.21054</v>
      </c>
      <c r="BO44" s="4">
        <v>3.10214</v>
      </c>
      <c r="BP44" s="4">
        <v>10.77197</v>
      </c>
      <c r="BQ44" s="4">
        <v>7.10519</v>
      </c>
      <c r="BR44" s="4">
        <v>0.30846</v>
      </c>
      <c r="BS44" s="4">
        <v>7.89229</v>
      </c>
      <c r="BT44" s="4">
        <v>3.96947</v>
      </c>
      <c r="BU44" s="4">
        <v>0.73721</v>
      </c>
      <c r="BV44" s="4">
        <v>0.94881</v>
      </c>
      <c r="BW44" s="4">
        <v>4.69646</v>
      </c>
      <c r="BX44" s="4">
        <v>3.30245</v>
      </c>
      <c r="BY44" s="4">
        <v>2.42156</v>
      </c>
      <c r="BZ44" s="4">
        <v>5.15761</v>
      </c>
      <c r="CA44" s="4">
        <v>7.73944</v>
      </c>
      <c r="CB44" s="4">
        <v>8.40112</v>
      </c>
      <c r="CC44" s="4">
        <v>2.15769</v>
      </c>
      <c r="CD44" s="4">
        <v>8.3323</v>
      </c>
      <c r="CE44" s="4">
        <v>-1.33697</v>
      </c>
      <c r="CF44" s="4">
        <v>3.6106</v>
      </c>
      <c r="CG44" s="4">
        <v>1.53647</v>
      </c>
      <c r="CH44" s="5">
        <v>-1.43933</v>
      </c>
      <c r="CI44" s="4">
        <v>6.77804</v>
      </c>
      <c r="CJ44" s="4">
        <v>3.04251</v>
      </c>
      <c r="CK44" s="4">
        <v>5.8586</v>
      </c>
      <c r="CL44" s="4">
        <v>3.94359</v>
      </c>
      <c r="CM44" s="4">
        <v>2.2938</v>
      </c>
      <c r="CN44" s="4">
        <v>5.71079</v>
      </c>
      <c r="CO44" s="4">
        <v>9.03456</v>
      </c>
      <c r="CP44" t="s">
        <v>290</v>
      </c>
      <c r="CQ44" t="s">
        <v>291</v>
      </c>
      <c r="CR44" s="4">
        <v>-0.0622401237487793</v>
      </c>
      <c r="CS44" s="4">
        <v>-0.0842647552490234</v>
      </c>
    </row>
    <row r="45" spans="1:97">
      <c r="A45" s="3" t="s">
        <v>329</v>
      </c>
      <c r="B45" s="4">
        <v>5.0478</v>
      </c>
      <c r="C45" s="4">
        <v>4.72728</v>
      </c>
      <c r="D45" s="4">
        <v>6.4229</v>
      </c>
      <c r="E45" s="4">
        <v>1.45745</v>
      </c>
      <c r="F45" s="4">
        <v>2.71742</v>
      </c>
      <c r="G45" s="4">
        <v>1.10432</v>
      </c>
      <c r="H45" s="4">
        <v>5.33925</v>
      </c>
      <c r="I45" s="4">
        <v>4.73346</v>
      </c>
      <c r="J45" s="4">
        <v>3.98308</v>
      </c>
      <c r="K45" s="4">
        <v>1.44374</v>
      </c>
      <c r="L45" s="4">
        <v>8.45396</v>
      </c>
      <c r="M45" s="4">
        <v>2.03073</v>
      </c>
      <c r="N45" s="5">
        <v>-0.89537</v>
      </c>
      <c r="O45" s="4">
        <v>11.80393</v>
      </c>
      <c r="P45" s="4">
        <v>3.50262</v>
      </c>
      <c r="Q45" s="4">
        <v>8.34082</v>
      </c>
      <c r="R45" s="4">
        <v>9.13443</v>
      </c>
      <c r="S45" s="4">
        <v>7.3731</v>
      </c>
      <c r="T45" s="4">
        <v>-0.03199</v>
      </c>
      <c r="U45" s="4">
        <v>7.42685</v>
      </c>
      <c r="V45" s="4">
        <v>8.47374</v>
      </c>
      <c r="W45" s="4">
        <v>4.13695</v>
      </c>
      <c r="X45" s="4">
        <v>1.61073</v>
      </c>
      <c r="Y45" s="4">
        <v>5.07666</v>
      </c>
      <c r="Z45" s="4">
        <v>2.8358</v>
      </c>
      <c r="AA45" s="5">
        <v>0.56803</v>
      </c>
      <c r="AB45" s="5">
        <v>-1.01493</v>
      </c>
      <c r="AC45" s="4">
        <v>8.11793</v>
      </c>
      <c r="AD45" s="4">
        <v>7.25579</v>
      </c>
      <c r="AE45" s="4">
        <v>10.09038</v>
      </c>
      <c r="AF45" s="4">
        <v>7.77332</v>
      </c>
      <c r="AG45" s="4">
        <v>3.95027</v>
      </c>
      <c r="AH45" s="4">
        <v>0.96355</v>
      </c>
      <c r="AI45" s="4">
        <v>6.97213</v>
      </c>
      <c r="AJ45" s="4">
        <v>6.67198</v>
      </c>
      <c r="AK45" s="4">
        <v>3.42189</v>
      </c>
      <c r="AL45" s="5">
        <v>-0.11651</v>
      </c>
      <c r="AM45" s="4">
        <v>8.76427</v>
      </c>
      <c r="AN45" s="4">
        <v>9.31048</v>
      </c>
      <c r="AO45" s="4">
        <v>8.23407</v>
      </c>
      <c r="AP45" s="4">
        <v>7.31849</v>
      </c>
      <c r="AQ45" s="4">
        <v>-0.24725</v>
      </c>
      <c r="AR45" s="4">
        <v>10.27881</v>
      </c>
      <c r="AS45" s="4">
        <v>7.38153</v>
      </c>
      <c r="AT45" s="4">
        <v>6.83788</v>
      </c>
      <c r="AU45" s="4">
        <v>3.42577</v>
      </c>
      <c r="AV45" s="4">
        <v>6.30927</v>
      </c>
      <c r="AW45" s="4">
        <v>5.36203</v>
      </c>
      <c r="AX45" s="4">
        <v>8.19878</v>
      </c>
      <c r="AY45" s="4">
        <v>6.14212</v>
      </c>
      <c r="AZ45" s="5">
        <v>-0.73083</v>
      </c>
      <c r="BA45" s="4">
        <v>8.15246</v>
      </c>
      <c r="BB45" s="4">
        <v>5.83211</v>
      </c>
      <c r="BC45" s="4">
        <v>12.5493</v>
      </c>
      <c r="BD45" s="4">
        <v>2.68164</v>
      </c>
      <c r="BE45" s="4">
        <v>8.44779</v>
      </c>
      <c r="BF45" s="4">
        <v>2.44012</v>
      </c>
      <c r="BG45" s="4">
        <v>3.78042</v>
      </c>
      <c r="BH45" s="4">
        <v>5.98843</v>
      </c>
      <c r="BI45" s="4">
        <v>11.41895</v>
      </c>
      <c r="BJ45" s="4">
        <v>4.34922</v>
      </c>
      <c r="BK45" s="4">
        <v>5.91219</v>
      </c>
      <c r="BL45" s="4">
        <v>10.91749</v>
      </c>
      <c r="BM45" s="4">
        <v>5.06102</v>
      </c>
      <c r="BN45" s="4">
        <v>2.09943</v>
      </c>
      <c r="BO45" s="4">
        <v>3.34984</v>
      </c>
      <c r="BP45" s="4">
        <v>10.64259</v>
      </c>
      <c r="BQ45" s="4">
        <v>8.2415</v>
      </c>
      <c r="BR45" s="4">
        <v>4.10508</v>
      </c>
      <c r="BS45" s="4">
        <v>9.03352</v>
      </c>
      <c r="BT45" s="4">
        <v>4.29702</v>
      </c>
      <c r="BU45" s="4">
        <v>0.46686</v>
      </c>
      <c r="BV45" s="4">
        <v>0.69517</v>
      </c>
      <c r="BW45" s="4">
        <v>6.91419</v>
      </c>
      <c r="BX45" s="4">
        <v>3.52104</v>
      </c>
      <c r="BY45" s="4">
        <v>4.20956</v>
      </c>
      <c r="BZ45" s="4">
        <v>4.99638</v>
      </c>
      <c r="CA45" s="4">
        <v>7.29381</v>
      </c>
      <c r="CB45" s="4">
        <v>6.71929</v>
      </c>
      <c r="CC45" s="4">
        <v>1.79006</v>
      </c>
      <c r="CD45" s="4">
        <v>8.59345</v>
      </c>
      <c r="CE45" s="4">
        <v>0.21233</v>
      </c>
      <c r="CF45" s="4">
        <v>4.33993</v>
      </c>
      <c r="CG45" s="4">
        <v>1.64163</v>
      </c>
      <c r="CH45" s="5">
        <v>-1.3383</v>
      </c>
      <c r="CI45" s="4">
        <v>9.00819</v>
      </c>
      <c r="CJ45" s="4">
        <v>3.9891</v>
      </c>
      <c r="CK45" s="4">
        <v>5.46496</v>
      </c>
      <c r="CL45" s="4">
        <v>4.24434</v>
      </c>
      <c r="CM45" s="4">
        <v>2.25187</v>
      </c>
      <c r="CN45" s="4">
        <v>6.77324</v>
      </c>
      <c r="CO45" s="4">
        <v>9.06407</v>
      </c>
      <c r="CP45" t="s">
        <v>290</v>
      </c>
      <c r="CQ45" t="s">
        <v>291</v>
      </c>
      <c r="CR45" s="4">
        <v>0.0156197547912598</v>
      </c>
      <c r="CS45" s="4">
        <v>0.00163555145263672</v>
      </c>
    </row>
    <row r="46" spans="1:97">
      <c r="A46" s="3" t="s">
        <v>330</v>
      </c>
      <c r="B46" s="4">
        <v>4.12481</v>
      </c>
      <c r="C46" s="4">
        <v>4.87075</v>
      </c>
      <c r="D46" s="4">
        <v>6.27484</v>
      </c>
      <c r="E46" s="4">
        <v>1.02807</v>
      </c>
      <c r="F46" s="4">
        <v>2.60528</v>
      </c>
      <c r="G46" s="5">
        <v>-0.08923</v>
      </c>
      <c r="H46" s="4">
        <v>5.62228</v>
      </c>
      <c r="I46" s="4">
        <v>5.59231</v>
      </c>
      <c r="J46" s="4">
        <v>5.11102</v>
      </c>
      <c r="K46" s="4">
        <v>3.24379</v>
      </c>
      <c r="L46" s="4">
        <v>8.46058</v>
      </c>
      <c r="M46" s="4">
        <v>3.64044</v>
      </c>
      <c r="N46" s="4">
        <v>0.1032</v>
      </c>
      <c r="O46" s="4">
        <v>10.93347</v>
      </c>
      <c r="P46" s="4">
        <v>4.60479</v>
      </c>
      <c r="Q46" s="4">
        <v>7.63304</v>
      </c>
      <c r="R46" s="4">
        <v>9.76758</v>
      </c>
      <c r="S46" s="4">
        <v>7.39903</v>
      </c>
      <c r="T46" s="4">
        <v>0.46514</v>
      </c>
      <c r="U46" s="4">
        <v>6.82398</v>
      </c>
      <c r="V46" s="4">
        <v>8.06821</v>
      </c>
      <c r="W46" s="4">
        <v>3.41329</v>
      </c>
      <c r="X46" s="4">
        <v>1.48617</v>
      </c>
      <c r="Y46" s="4">
        <v>5.14169</v>
      </c>
      <c r="Z46" s="4">
        <v>2.90382</v>
      </c>
      <c r="AA46" s="4">
        <v>1.12386</v>
      </c>
      <c r="AB46" s="5">
        <v>-0.83719</v>
      </c>
      <c r="AC46" s="4">
        <v>7.98806</v>
      </c>
      <c r="AD46" s="4">
        <v>7.09235</v>
      </c>
      <c r="AE46" s="4">
        <v>10.60078</v>
      </c>
      <c r="AF46" s="4">
        <v>7.87179</v>
      </c>
      <c r="AG46" s="4">
        <v>3.68938</v>
      </c>
      <c r="AH46" s="4">
        <v>0.96478</v>
      </c>
      <c r="AI46" s="4">
        <v>6.97722</v>
      </c>
      <c r="AJ46" s="4">
        <v>8.18882</v>
      </c>
      <c r="AK46" s="4">
        <v>3.94956</v>
      </c>
      <c r="AL46" s="5">
        <v>-0.20804</v>
      </c>
      <c r="AM46" s="4">
        <v>8.56584</v>
      </c>
      <c r="AN46" s="4">
        <v>9.95855</v>
      </c>
      <c r="AO46" s="4">
        <v>6.59315</v>
      </c>
      <c r="AP46" s="4">
        <v>7.20478</v>
      </c>
      <c r="AQ46" s="4">
        <v>-0.21554</v>
      </c>
      <c r="AR46" s="4">
        <v>9.58366</v>
      </c>
      <c r="AS46" s="4">
        <v>7.02148</v>
      </c>
      <c r="AT46" s="4">
        <v>5.8674</v>
      </c>
      <c r="AU46" s="4">
        <v>3.36565</v>
      </c>
      <c r="AV46" s="4">
        <v>6.9138</v>
      </c>
      <c r="AW46" s="4">
        <v>5.33772</v>
      </c>
      <c r="AX46" s="4">
        <v>8.74514</v>
      </c>
      <c r="AY46" s="4">
        <v>8.32106</v>
      </c>
      <c r="AZ46" s="5">
        <v>-1.32752</v>
      </c>
      <c r="BA46" s="4">
        <v>8.53876</v>
      </c>
      <c r="BB46" s="4">
        <v>5.94376</v>
      </c>
      <c r="BC46" s="4">
        <v>11.97472</v>
      </c>
      <c r="BD46" s="4">
        <v>2.75598</v>
      </c>
      <c r="BE46" s="4">
        <v>9.09244</v>
      </c>
      <c r="BF46" s="4">
        <v>3.36537</v>
      </c>
      <c r="BG46" s="4">
        <v>2.63637</v>
      </c>
      <c r="BH46" s="4">
        <v>6.87946</v>
      </c>
      <c r="BI46" s="4">
        <v>11.87795</v>
      </c>
      <c r="BJ46" s="4">
        <v>4.69777</v>
      </c>
      <c r="BK46" s="4">
        <v>5.29207</v>
      </c>
      <c r="BL46" s="4">
        <v>10.49353</v>
      </c>
      <c r="BM46" s="4">
        <v>3.16792</v>
      </c>
      <c r="BN46" s="4">
        <v>3.07377</v>
      </c>
      <c r="BO46" s="4">
        <v>3.39539</v>
      </c>
      <c r="BP46" s="4">
        <v>10.72139</v>
      </c>
      <c r="BQ46" s="4">
        <v>7.01413</v>
      </c>
      <c r="BR46" s="4">
        <v>5.60245</v>
      </c>
      <c r="BS46" s="4">
        <v>8.05946</v>
      </c>
      <c r="BT46" s="4">
        <v>4.61253</v>
      </c>
      <c r="BU46" s="4">
        <v>1.45472</v>
      </c>
      <c r="BV46" s="4">
        <v>0.73591</v>
      </c>
      <c r="BW46" s="4">
        <v>8.51302</v>
      </c>
      <c r="BX46" s="4">
        <v>2.76906</v>
      </c>
      <c r="BY46" s="4">
        <v>3.78051</v>
      </c>
      <c r="BZ46" s="4">
        <v>5.07381</v>
      </c>
      <c r="CA46" s="4">
        <v>6.44815</v>
      </c>
      <c r="CB46" s="4">
        <v>7.66316</v>
      </c>
      <c r="CC46" s="4">
        <v>2.19831</v>
      </c>
      <c r="CD46" s="4">
        <v>9.00807</v>
      </c>
      <c r="CE46" s="4">
        <v>0.18625</v>
      </c>
      <c r="CF46" s="4">
        <v>3.33823</v>
      </c>
      <c r="CG46" s="4">
        <v>1.8034</v>
      </c>
      <c r="CH46" s="5">
        <v>-0.55177</v>
      </c>
      <c r="CI46" s="4">
        <v>7.22538</v>
      </c>
      <c r="CJ46" s="4">
        <v>3.05493</v>
      </c>
      <c r="CK46" s="4">
        <v>6.48189</v>
      </c>
      <c r="CL46" s="4">
        <v>4.17809</v>
      </c>
      <c r="CM46" s="4">
        <v>1.75301</v>
      </c>
      <c r="CN46" s="4">
        <v>4.87213</v>
      </c>
      <c r="CO46" s="4">
        <v>9.14897</v>
      </c>
      <c r="CP46" t="s">
        <v>290</v>
      </c>
      <c r="CQ46" t="s">
        <v>291</v>
      </c>
      <c r="CR46" s="4">
        <v>-0.149929523468018</v>
      </c>
      <c r="CS46" s="4">
        <v>-0.101454734802246</v>
      </c>
    </row>
    <row r="47" spans="1:97">
      <c r="A47" s="3" t="s">
        <v>331</v>
      </c>
      <c r="B47" s="4">
        <v>5.79609</v>
      </c>
      <c r="C47" s="4">
        <v>5.39075</v>
      </c>
      <c r="D47" s="4">
        <v>6.30921</v>
      </c>
      <c r="E47" s="4">
        <v>1.88499</v>
      </c>
      <c r="F47" s="4">
        <v>4.49931</v>
      </c>
      <c r="G47" s="5">
        <v>-0.19946</v>
      </c>
      <c r="H47" s="4">
        <v>6.22237</v>
      </c>
      <c r="I47" s="4">
        <v>8.22786</v>
      </c>
      <c r="J47" s="4">
        <v>5.7165</v>
      </c>
      <c r="K47" s="4">
        <v>3.65641</v>
      </c>
      <c r="L47" s="4">
        <v>8.66922</v>
      </c>
      <c r="M47" s="4">
        <v>5.77077</v>
      </c>
      <c r="N47" s="4">
        <v>0.00088</v>
      </c>
      <c r="O47" s="4">
        <v>10.96488</v>
      </c>
      <c r="P47" s="4">
        <v>4.24246</v>
      </c>
      <c r="Q47" s="4">
        <v>7.49485</v>
      </c>
      <c r="R47" s="4">
        <v>9.9262</v>
      </c>
      <c r="S47" s="4">
        <v>6.93013</v>
      </c>
      <c r="T47" s="4">
        <v>0.87738</v>
      </c>
      <c r="U47" s="4">
        <v>6.80627</v>
      </c>
      <c r="V47" s="4">
        <v>7.93697</v>
      </c>
      <c r="W47" s="4">
        <v>3.43624</v>
      </c>
      <c r="X47" s="4">
        <v>1.77957</v>
      </c>
      <c r="Y47" s="4">
        <v>5.03286</v>
      </c>
      <c r="Z47" s="4">
        <v>3.08082</v>
      </c>
      <c r="AA47" s="4">
        <v>1.63308</v>
      </c>
      <c r="AB47" s="4">
        <v>-0.37094</v>
      </c>
      <c r="AC47" s="4">
        <v>8.27285</v>
      </c>
      <c r="AD47" s="4">
        <v>6.96739</v>
      </c>
      <c r="AE47" s="4">
        <v>11.76723</v>
      </c>
      <c r="AF47" s="4">
        <v>7.97532</v>
      </c>
      <c r="AG47" s="4">
        <v>4.19513</v>
      </c>
      <c r="AH47" s="4">
        <v>1.39243</v>
      </c>
      <c r="AI47" s="4">
        <v>7.89837</v>
      </c>
      <c r="AJ47" s="4">
        <v>8.39328</v>
      </c>
      <c r="AK47" s="4">
        <v>5.61578</v>
      </c>
      <c r="AL47" s="5">
        <v>-0.53091</v>
      </c>
      <c r="AM47" s="4">
        <v>8.49033</v>
      </c>
      <c r="AN47" s="4">
        <v>10.76271</v>
      </c>
      <c r="AO47" s="4">
        <v>8.54256</v>
      </c>
      <c r="AP47" s="4">
        <v>6.74537</v>
      </c>
      <c r="AQ47" s="4">
        <v>-0.10522</v>
      </c>
      <c r="AR47" s="4">
        <v>9.21007</v>
      </c>
      <c r="AS47" s="4">
        <v>7.06212</v>
      </c>
      <c r="AT47" s="4">
        <v>6.48768</v>
      </c>
      <c r="AU47" s="4">
        <v>3.85282</v>
      </c>
      <c r="AV47" s="4">
        <v>7.40056</v>
      </c>
      <c r="AW47" s="4">
        <v>5.59325</v>
      </c>
      <c r="AX47" s="4">
        <v>9.05104</v>
      </c>
      <c r="AY47" s="4">
        <v>8.76398</v>
      </c>
      <c r="AZ47" s="5">
        <v>-1.07779</v>
      </c>
      <c r="BA47" s="4">
        <v>9.23992</v>
      </c>
      <c r="BB47" s="4">
        <v>5.85522</v>
      </c>
      <c r="BC47" s="4">
        <v>12.063</v>
      </c>
      <c r="BD47" s="4">
        <v>2.41504</v>
      </c>
      <c r="BE47" s="4">
        <v>8.17612</v>
      </c>
      <c r="BF47" s="4">
        <v>3.4785</v>
      </c>
      <c r="BG47" s="4">
        <v>3.20741</v>
      </c>
      <c r="BH47" s="4">
        <v>6.66082</v>
      </c>
      <c r="BI47" s="4">
        <v>13.07144</v>
      </c>
      <c r="BJ47" s="4">
        <v>4.65169</v>
      </c>
      <c r="BK47" s="4">
        <v>5.77524</v>
      </c>
      <c r="BL47" s="4">
        <v>10.5839</v>
      </c>
      <c r="BM47" s="4">
        <v>4.34275</v>
      </c>
      <c r="BN47" s="4">
        <v>3.72763</v>
      </c>
      <c r="BO47" s="4">
        <v>3.55931</v>
      </c>
      <c r="BP47" s="4">
        <v>10.55524</v>
      </c>
      <c r="BQ47" s="4">
        <v>7.31793</v>
      </c>
      <c r="BR47" s="4">
        <v>5.56715</v>
      </c>
      <c r="BS47" s="4">
        <v>10.09504</v>
      </c>
      <c r="BT47" s="4">
        <v>5.41185</v>
      </c>
      <c r="BU47" s="4">
        <v>1.4433</v>
      </c>
      <c r="BV47" s="4">
        <v>1.09866</v>
      </c>
      <c r="BW47" s="4">
        <v>4.32511</v>
      </c>
      <c r="BX47" s="4">
        <v>3.47278</v>
      </c>
      <c r="BY47" s="4">
        <v>4.5898</v>
      </c>
      <c r="BZ47" s="4">
        <v>4.94295</v>
      </c>
      <c r="CA47" s="4">
        <v>6.65277</v>
      </c>
      <c r="CB47" s="4">
        <v>8.91898</v>
      </c>
      <c r="CC47" s="4">
        <v>2.17417</v>
      </c>
      <c r="CD47" s="4">
        <v>9.73911</v>
      </c>
      <c r="CE47" s="4">
        <v>-0.09407</v>
      </c>
      <c r="CF47" s="4">
        <v>3.72577</v>
      </c>
      <c r="CG47" s="4">
        <v>2.01904</v>
      </c>
      <c r="CH47" s="5">
        <v>0.48168</v>
      </c>
      <c r="CI47" s="4">
        <v>6.92812</v>
      </c>
      <c r="CJ47" s="4">
        <v>2.97898</v>
      </c>
      <c r="CK47" s="4">
        <v>6.56026</v>
      </c>
      <c r="CL47" s="4">
        <v>4.83284</v>
      </c>
      <c r="CM47" s="4">
        <v>1.93317</v>
      </c>
      <c r="CN47" s="4">
        <v>4.98595</v>
      </c>
      <c r="CO47" s="4">
        <v>9.43934</v>
      </c>
      <c r="CP47" t="s">
        <v>290</v>
      </c>
      <c r="CQ47" t="s">
        <v>291</v>
      </c>
      <c r="CR47" s="4">
        <v>-0.0524907112121582</v>
      </c>
      <c r="CS47" s="4">
        <v>0.129144668579102</v>
      </c>
    </row>
    <row r="48" spans="1:97">
      <c r="A48" s="3" t="s">
        <v>332</v>
      </c>
      <c r="B48" s="4">
        <v>4.90932</v>
      </c>
      <c r="C48" s="4">
        <v>3.97003</v>
      </c>
      <c r="D48" s="4">
        <v>6.55327</v>
      </c>
      <c r="E48" s="4">
        <v>1.48585</v>
      </c>
      <c r="F48" s="4">
        <v>2.94349</v>
      </c>
      <c r="G48" s="4">
        <v>3.63939</v>
      </c>
      <c r="H48" s="4">
        <v>5.55237</v>
      </c>
      <c r="I48" s="4">
        <v>5.75448</v>
      </c>
      <c r="J48" s="4">
        <v>2.61176</v>
      </c>
      <c r="K48" s="4">
        <v>2.43017</v>
      </c>
      <c r="L48" s="4">
        <v>8.09974</v>
      </c>
      <c r="M48" s="4">
        <v>2.11751</v>
      </c>
      <c r="N48" s="5">
        <v>-0.37965</v>
      </c>
      <c r="O48" s="4">
        <v>10.84899</v>
      </c>
      <c r="P48" s="4">
        <v>4.12335</v>
      </c>
      <c r="Q48" s="4">
        <v>8.26441</v>
      </c>
      <c r="R48" s="4">
        <v>8.71397</v>
      </c>
      <c r="S48" s="4">
        <v>7.62563</v>
      </c>
      <c r="T48" s="4">
        <v>-0.00209</v>
      </c>
      <c r="U48" s="4">
        <v>6.03353</v>
      </c>
      <c r="V48" s="4">
        <v>8.77076</v>
      </c>
      <c r="W48" s="4">
        <v>2.96575</v>
      </c>
      <c r="X48" s="4">
        <v>4.92767</v>
      </c>
      <c r="Y48" s="4">
        <v>5.16951</v>
      </c>
      <c r="Z48" s="4">
        <v>3.12439</v>
      </c>
      <c r="AA48" s="5">
        <v>0.53161</v>
      </c>
      <c r="AB48" s="4">
        <v>-0.0963</v>
      </c>
      <c r="AC48" s="4">
        <v>7.69923</v>
      </c>
      <c r="AD48" s="4">
        <v>7.52872</v>
      </c>
      <c r="AE48" s="4">
        <v>9.82199</v>
      </c>
      <c r="AF48" s="4">
        <v>7.38063</v>
      </c>
      <c r="AG48" s="4">
        <v>3.45554</v>
      </c>
      <c r="AH48" s="4">
        <v>0.43147</v>
      </c>
      <c r="AI48" s="4">
        <v>6.87466</v>
      </c>
      <c r="AJ48" s="4">
        <v>7.41004</v>
      </c>
      <c r="AK48" s="4">
        <v>3.44775</v>
      </c>
      <c r="AL48" s="5">
        <v>-0.72202</v>
      </c>
      <c r="AM48" s="4">
        <v>8.54521</v>
      </c>
      <c r="AN48" s="4">
        <v>9.16769</v>
      </c>
      <c r="AO48" s="4">
        <v>6.92275</v>
      </c>
      <c r="AP48" s="4">
        <v>7.55223</v>
      </c>
      <c r="AQ48" s="4">
        <v>-0.00364</v>
      </c>
      <c r="AR48" s="4">
        <v>9.52489</v>
      </c>
      <c r="AS48" s="4">
        <v>6.39453</v>
      </c>
      <c r="AT48" s="4">
        <v>5.39431</v>
      </c>
      <c r="AU48" s="4">
        <v>3.30911</v>
      </c>
      <c r="AV48" s="4">
        <v>6.57414</v>
      </c>
      <c r="AW48" s="4">
        <v>4.90176</v>
      </c>
      <c r="AX48" s="4">
        <v>8.41672</v>
      </c>
      <c r="AY48" s="4">
        <v>5.29042</v>
      </c>
      <c r="AZ48" s="4">
        <v>2.95495</v>
      </c>
      <c r="BA48" s="4">
        <v>8.18102</v>
      </c>
      <c r="BB48" s="4">
        <v>5.61424</v>
      </c>
      <c r="BC48" s="4">
        <v>12.42355</v>
      </c>
      <c r="BD48" s="4">
        <v>2.71495</v>
      </c>
      <c r="BE48" s="4">
        <v>8.1352</v>
      </c>
      <c r="BF48" s="4">
        <v>2.73051</v>
      </c>
      <c r="BG48" s="4">
        <v>4.07752</v>
      </c>
      <c r="BH48" s="4">
        <v>6.03079</v>
      </c>
      <c r="BI48" s="4">
        <v>11.23869</v>
      </c>
      <c r="BJ48" s="4">
        <v>4.76776</v>
      </c>
      <c r="BK48" s="4">
        <v>4.96133</v>
      </c>
      <c r="BL48" s="4">
        <v>10.81418</v>
      </c>
      <c r="BM48" s="4">
        <v>5.03902</v>
      </c>
      <c r="BN48" s="4">
        <v>2.64212</v>
      </c>
      <c r="BO48" s="4">
        <v>3.33887</v>
      </c>
      <c r="BP48" s="4">
        <v>10.63827</v>
      </c>
      <c r="BQ48" s="4">
        <v>6.85265</v>
      </c>
      <c r="BR48" s="4">
        <v>4.58659</v>
      </c>
      <c r="BS48" s="4">
        <v>7.88923</v>
      </c>
      <c r="BT48" s="4">
        <v>4.45759</v>
      </c>
      <c r="BU48" s="4">
        <v>0.59219</v>
      </c>
      <c r="BV48" s="4">
        <v>1.77804</v>
      </c>
      <c r="BW48" s="4">
        <v>5.71051</v>
      </c>
      <c r="BX48" s="4">
        <v>3.4147</v>
      </c>
      <c r="BY48" s="4">
        <v>4.86711</v>
      </c>
      <c r="BZ48" s="4">
        <v>5.39699</v>
      </c>
      <c r="CA48" s="4">
        <v>7.51829</v>
      </c>
      <c r="CB48" s="4">
        <v>9.19519</v>
      </c>
      <c r="CC48" s="4">
        <v>2.39761</v>
      </c>
      <c r="CD48" s="4">
        <v>8.53209</v>
      </c>
      <c r="CE48" s="4">
        <v>-0.22817</v>
      </c>
      <c r="CF48" s="4">
        <v>3.86253</v>
      </c>
      <c r="CG48" s="4">
        <v>1.13719</v>
      </c>
      <c r="CH48" s="5">
        <v>-0.22984</v>
      </c>
      <c r="CI48" s="4">
        <v>6.74913</v>
      </c>
      <c r="CJ48" s="4">
        <v>2.95382</v>
      </c>
      <c r="CK48" s="4">
        <v>5.47038</v>
      </c>
      <c r="CL48" s="4">
        <v>4.20819</v>
      </c>
      <c r="CM48" s="4">
        <v>1.58692</v>
      </c>
      <c r="CN48" s="4">
        <v>4.80449</v>
      </c>
      <c r="CO48" s="4">
        <v>8.79966</v>
      </c>
      <c r="CP48" t="s">
        <v>290</v>
      </c>
      <c r="CQ48" t="s">
        <v>291</v>
      </c>
      <c r="CR48" s="4">
        <v>-0.073610782623291</v>
      </c>
      <c r="CS48" s="4">
        <v>0.0204353332519531</v>
      </c>
    </row>
    <row r="49" spans="1:97">
      <c r="A49" s="3" t="s">
        <v>333</v>
      </c>
      <c r="B49" s="4">
        <v>4.70274</v>
      </c>
      <c r="C49" s="4">
        <v>3.69693</v>
      </c>
      <c r="D49" s="4">
        <v>6.39508</v>
      </c>
      <c r="E49" s="4">
        <v>2.27992</v>
      </c>
      <c r="F49" s="4">
        <v>1.75602</v>
      </c>
      <c r="G49" s="5">
        <v>0.20245</v>
      </c>
      <c r="H49" s="4">
        <v>5.30352</v>
      </c>
      <c r="I49" s="4">
        <v>3.10972</v>
      </c>
      <c r="J49" s="4">
        <v>4.19115</v>
      </c>
      <c r="K49" s="4">
        <v>2.39807</v>
      </c>
      <c r="L49" s="4">
        <v>8.24673</v>
      </c>
      <c r="M49" s="4">
        <v>4.5985</v>
      </c>
      <c r="N49" s="4">
        <v>-0.00202</v>
      </c>
      <c r="O49" s="4">
        <v>10.74347</v>
      </c>
      <c r="P49" s="4">
        <v>3.8535</v>
      </c>
      <c r="Q49" s="4">
        <v>7.5016</v>
      </c>
      <c r="R49" s="4">
        <v>8.1207</v>
      </c>
      <c r="S49" s="4">
        <v>7.2255</v>
      </c>
      <c r="T49" s="4">
        <v>0.13533</v>
      </c>
      <c r="U49" s="4">
        <v>5.2181</v>
      </c>
      <c r="V49" s="4">
        <v>9.17997</v>
      </c>
      <c r="W49" s="4">
        <v>2.37304</v>
      </c>
      <c r="X49" s="4">
        <v>3.09869</v>
      </c>
      <c r="Y49" s="4">
        <v>5.11346</v>
      </c>
      <c r="Z49" s="4">
        <v>2.7394</v>
      </c>
      <c r="AA49" s="4">
        <v>1.53577</v>
      </c>
      <c r="AB49" s="4">
        <v>0.20629</v>
      </c>
      <c r="AC49" s="4">
        <v>7.94664</v>
      </c>
      <c r="AD49" s="4">
        <v>7.16458</v>
      </c>
      <c r="AE49" s="4">
        <v>10.1209</v>
      </c>
      <c r="AF49" s="4">
        <v>7.48257</v>
      </c>
      <c r="AG49" s="4">
        <v>3.28198</v>
      </c>
      <c r="AH49" s="4">
        <v>0.16529</v>
      </c>
      <c r="AI49" s="4">
        <v>7.05336</v>
      </c>
      <c r="AJ49" s="4">
        <v>7.36657</v>
      </c>
      <c r="AK49" s="4">
        <v>5.42752</v>
      </c>
      <c r="AL49" s="5">
        <v>-0.30582</v>
      </c>
      <c r="AM49" s="4">
        <v>8.01442</v>
      </c>
      <c r="AN49" s="4">
        <v>9.55515</v>
      </c>
      <c r="AO49" s="4">
        <v>6.49597</v>
      </c>
      <c r="AP49" s="4">
        <v>6.87468</v>
      </c>
      <c r="AQ49" s="4">
        <v>-0.24023</v>
      </c>
      <c r="AR49" s="4">
        <v>9.59861</v>
      </c>
      <c r="AS49" s="4">
        <v>6.04312</v>
      </c>
      <c r="AT49" s="4">
        <v>5.11467</v>
      </c>
      <c r="AU49" s="4">
        <v>4.08748</v>
      </c>
      <c r="AV49" s="4">
        <v>6.38251</v>
      </c>
      <c r="AW49" s="4">
        <v>5.52553</v>
      </c>
      <c r="AX49" s="4">
        <v>9.07546</v>
      </c>
      <c r="AY49" s="4">
        <v>6.20211</v>
      </c>
      <c r="AZ49" s="5">
        <v>0.32166</v>
      </c>
      <c r="BA49" s="4">
        <v>8.8675</v>
      </c>
      <c r="BB49" s="4">
        <v>5.17866</v>
      </c>
      <c r="BC49" s="4">
        <v>11.88063</v>
      </c>
      <c r="BD49" s="4">
        <v>2.78072</v>
      </c>
      <c r="BE49" s="4">
        <v>7.92064</v>
      </c>
      <c r="BF49" s="4">
        <v>2.69837</v>
      </c>
      <c r="BG49" s="4">
        <v>2.70682</v>
      </c>
      <c r="BH49" s="4">
        <v>6.51252</v>
      </c>
      <c r="BI49" s="4">
        <v>12.38687</v>
      </c>
      <c r="BJ49" s="4">
        <v>4.58941</v>
      </c>
      <c r="BK49" s="4">
        <v>5.34345</v>
      </c>
      <c r="BL49" s="4">
        <v>11.3084</v>
      </c>
      <c r="BM49" s="4">
        <v>4.91995</v>
      </c>
      <c r="BN49" s="4">
        <v>2.84222</v>
      </c>
      <c r="BO49" s="4">
        <v>3.57261</v>
      </c>
      <c r="BP49" s="4">
        <v>10.45079</v>
      </c>
      <c r="BQ49" s="4">
        <v>6.96494</v>
      </c>
      <c r="BR49" s="4">
        <v>4.80073</v>
      </c>
      <c r="BS49" s="4">
        <v>7.76935</v>
      </c>
      <c r="BT49" s="4">
        <v>5.00358</v>
      </c>
      <c r="BU49" s="5">
        <v>-0.32824</v>
      </c>
      <c r="BV49" s="4">
        <v>1.33774</v>
      </c>
      <c r="BW49" s="4">
        <v>4.08196</v>
      </c>
      <c r="BX49" s="4">
        <v>2.93604</v>
      </c>
      <c r="BY49" s="4">
        <v>3.80762</v>
      </c>
      <c r="BZ49" s="4">
        <v>5.12761</v>
      </c>
      <c r="CA49" s="4">
        <v>6.31672</v>
      </c>
      <c r="CB49" s="4">
        <v>7.89891</v>
      </c>
      <c r="CC49" s="4">
        <v>2.23672</v>
      </c>
      <c r="CD49" s="4">
        <v>9.1622</v>
      </c>
      <c r="CE49" s="4">
        <v>-0.46738</v>
      </c>
      <c r="CF49" s="4">
        <v>3.3197</v>
      </c>
      <c r="CG49" s="4">
        <v>1.52546</v>
      </c>
      <c r="CH49" s="5">
        <v>0.50104</v>
      </c>
      <c r="CI49" s="4">
        <v>7.0374</v>
      </c>
      <c r="CJ49" s="4">
        <v>2.98822</v>
      </c>
      <c r="CK49" s="4">
        <v>6.33766</v>
      </c>
      <c r="CL49" s="4">
        <v>3.67249</v>
      </c>
      <c r="CM49" s="4">
        <v>1.17934</v>
      </c>
      <c r="CN49" s="4">
        <v>4.09877</v>
      </c>
      <c r="CO49" s="4">
        <v>9.3958</v>
      </c>
      <c r="CP49" t="s">
        <v>290</v>
      </c>
      <c r="CQ49" t="s">
        <v>291</v>
      </c>
      <c r="CR49" s="4">
        <v>-0.107619762420654</v>
      </c>
      <c r="CS49" s="4">
        <v>0.0531854629516602</v>
      </c>
    </row>
    <row r="50" spans="1:97">
      <c r="A50" s="3" t="s">
        <v>334</v>
      </c>
      <c r="B50" s="4">
        <v>5.12925</v>
      </c>
      <c r="C50" s="4">
        <v>3.97744</v>
      </c>
      <c r="D50" s="4">
        <v>6.69292</v>
      </c>
      <c r="E50" s="4">
        <v>0.65904</v>
      </c>
      <c r="F50" s="4">
        <v>3.87892</v>
      </c>
      <c r="G50" s="5">
        <v>0.24557</v>
      </c>
      <c r="H50" s="4">
        <v>5.57371</v>
      </c>
      <c r="I50" s="4">
        <v>6.96091</v>
      </c>
      <c r="J50" s="4">
        <v>5.44224</v>
      </c>
      <c r="K50" s="4">
        <v>3.56067</v>
      </c>
      <c r="L50" s="4">
        <v>8.08573</v>
      </c>
      <c r="M50" s="4">
        <v>3.78672</v>
      </c>
      <c r="N50" s="4">
        <v>0.12136</v>
      </c>
      <c r="O50" s="4">
        <v>10.41979</v>
      </c>
      <c r="P50" s="4">
        <v>4.95413</v>
      </c>
      <c r="Q50" s="4">
        <v>8.35949</v>
      </c>
      <c r="R50" s="4">
        <v>8.91292</v>
      </c>
      <c r="S50" s="4">
        <v>7.40033</v>
      </c>
      <c r="T50" s="4">
        <v>0.2905</v>
      </c>
      <c r="U50" s="4">
        <v>6.44737</v>
      </c>
      <c r="V50" s="4">
        <v>9.13949</v>
      </c>
      <c r="W50" s="4">
        <v>3.29313</v>
      </c>
      <c r="X50" s="4">
        <v>3.28281</v>
      </c>
      <c r="Y50" s="4">
        <v>5.10622</v>
      </c>
      <c r="Z50" s="4">
        <v>3.19934</v>
      </c>
      <c r="AA50" s="5">
        <v>0.11368</v>
      </c>
      <c r="AB50" s="4">
        <v>-0.03092</v>
      </c>
      <c r="AC50" s="4">
        <v>7.74086</v>
      </c>
      <c r="AD50" s="4">
        <v>7.89217</v>
      </c>
      <c r="AE50" s="4">
        <v>9.81386</v>
      </c>
      <c r="AF50" s="4">
        <v>7.80546</v>
      </c>
      <c r="AG50" s="4">
        <v>4.66432</v>
      </c>
      <c r="AH50" s="4">
        <v>0.197</v>
      </c>
      <c r="AI50" s="4">
        <v>7.56662</v>
      </c>
      <c r="AJ50" s="4">
        <v>9.3156</v>
      </c>
      <c r="AK50" s="4">
        <v>3.90508</v>
      </c>
      <c r="AL50" s="5">
        <v>-0.22536</v>
      </c>
      <c r="AM50" s="4">
        <v>9.1082</v>
      </c>
      <c r="AN50" s="4">
        <v>10.99387</v>
      </c>
      <c r="AO50" s="4">
        <v>7.49029</v>
      </c>
      <c r="AP50" s="4">
        <v>7.98436</v>
      </c>
      <c r="AQ50" s="4">
        <v>0.08712</v>
      </c>
      <c r="AR50" s="4">
        <v>9.75224</v>
      </c>
      <c r="AS50" s="4">
        <v>6.47668</v>
      </c>
      <c r="AT50" s="4">
        <v>6.02702</v>
      </c>
      <c r="AU50" s="4">
        <v>2.8826</v>
      </c>
      <c r="AV50" s="4">
        <v>6.55617</v>
      </c>
      <c r="AW50" s="4">
        <v>5.56159</v>
      </c>
      <c r="AX50" s="4">
        <v>8.48819</v>
      </c>
      <c r="AY50" s="4">
        <v>8.64685</v>
      </c>
      <c r="AZ50" s="4">
        <v>5.09556</v>
      </c>
      <c r="BA50" s="4">
        <v>8.29485</v>
      </c>
      <c r="BB50" s="4">
        <v>6.25879</v>
      </c>
      <c r="BC50" s="4">
        <v>12.53126</v>
      </c>
      <c r="BD50" s="4">
        <v>2.63266</v>
      </c>
      <c r="BE50" s="4">
        <v>8.14153</v>
      </c>
      <c r="BF50" s="4">
        <v>3.14935</v>
      </c>
      <c r="BG50" s="4">
        <v>1.85072</v>
      </c>
      <c r="BH50" s="4">
        <v>5.82602</v>
      </c>
      <c r="BI50" s="4">
        <v>12.19331</v>
      </c>
      <c r="BJ50" s="4">
        <v>4.63006</v>
      </c>
      <c r="BK50" s="4">
        <v>5.19725</v>
      </c>
      <c r="BL50" s="4">
        <v>10.94035</v>
      </c>
      <c r="BM50" s="4">
        <v>4.95071</v>
      </c>
      <c r="BN50" s="4">
        <v>2.67929</v>
      </c>
      <c r="BO50" s="4">
        <v>3.27715</v>
      </c>
      <c r="BP50" s="4">
        <v>10.57759</v>
      </c>
      <c r="BQ50" s="4">
        <v>6.81533</v>
      </c>
      <c r="BR50" s="4">
        <v>0.39374</v>
      </c>
      <c r="BS50" s="4">
        <v>8.34212</v>
      </c>
      <c r="BT50" s="4">
        <v>4.81529</v>
      </c>
      <c r="BU50" s="5">
        <v>0.08912</v>
      </c>
      <c r="BV50" s="4">
        <v>1.92977</v>
      </c>
      <c r="BW50" s="4">
        <v>5.45654</v>
      </c>
      <c r="BX50" s="4">
        <v>3.04539</v>
      </c>
      <c r="BY50" s="4">
        <v>4.11427</v>
      </c>
      <c r="BZ50" s="4">
        <v>5.21622</v>
      </c>
      <c r="CA50" s="4">
        <v>6.70186</v>
      </c>
      <c r="CB50" s="4">
        <v>7.84649</v>
      </c>
      <c r="CC50" s="4">
        <v>2.34375</v>
      </c>
      <c r="CD50" s="4">
        <v>8.36932</v>
      </c>
      <c r="CE50" s="4">
        <v>-1.26405</v>
      </c>
      <c r="CF50" s="4">
        <v>4.22949</v>
      </c>
      <c r="CG50" s="4">
        <v>1.68679</v>
      </c>
      <c r="CH50" s="5">
        <v>-0.55366</v>
      </c>
      <c r="CI50" s="4">
        <v>6.05761</v>
      </c>
      <c r="CJ50" s="4">
        <v>2.89275</v>
      </c>
      <c r="CK50" s="4">
        <v>5.94395</v>
      </c>
      <c r="CL50" s="4">
        <v>4.41456</v>
      </c>
      <c r="CM50" s="4">
        <v>1.59276</v>
      </c>
      <c r="CN50" s="4">
        <v>4.98772</v>
      </c>
      <c r="CO50" s="4">
        <v>8.84576</v>
      </c>
      <c r="CP50" t="s">
        <v>290</v>
      </c>
      <c r="CQ50" t="s">
        <v>291</v>
      </c>
      <c r="CR50" s="4">
        <v>0.208410739898682</v>
      </c>
      <c r="CS50" s="4">
        <v>0.0535554885864258</v>
      </c>
    </row>
    <row r="51" spans="1:97">
      <c r="A51" s="3" t="s">
        <v>335</v>
      </c>
      <c r="B51" s="4">
        <v>5.76091</v>
      </c>
      <c r="C51" s="4">
        <v>4.54735</v>
      </c>
      <c r="D51" s="4">
        <v>6.3347</v>
      </c>
      <c r="E51" s="4">
        <v>0.86641</v>
      </c>
      <c r="F51" s="4">
        <v>2.11449</v>
      </c>
      <c r="G51" s="5">
        <v>-1.10238</v>
      </c>
      <c r="H51" s="4">
        <v>5.50705</v>
      </c>
      <c r="I51" s="4">
        <v>4.28091</v>
      </c>
      <c r="J51" s="4">
        <v>2.92201</v>
      </c>
      <c r="K51" s="4">
        <v>1.56295</v>
      </c>
      <c r="L51" s="4">
        <v>8.65702</v>
      </c>
      <c r="M51" s="4">
        <v>1.644</v>
      </c>
      <c r="N51" s="5">
        <v>-0.50592</v>
      </c>
      <c r="O51" s="4">
        <v>11.08213</v>
      </c>
      <c r="P51" s="4">
        <v>4.48951</v>
      </c>
      <c r="Q51" s="4">
        <v>10.07594</v>
      </c>
      <c r="R51" s="4">
        <v>8.20893</v>
      </c>
      <c r="S51" s="4">
        <v>7.56426</v>
      </c>
      <c r="T51" s="4">
        <v>-0.2507</v>
      </c>
      <c r="U51" s="4">
        <v>10.67784</v>
      </c>
      <c r="V51" s="4">
        <v>8.88542</v>
      </c>
      <c r="W51" s="4">
        <v>4.38046</v>
      </c>
      <c r="X51" s="4">
        <v>1.1735</v>
      </c>
      <c r="Y51" s="4">
        <v>5.28556</v>
      </c>
      <c r="Z51" s="4">
        <v>2.65831</v>
      </c>
      <c r="AA51" s="5">
        <v>0.00642</v>
      </c>
      <c r="AB51" s="4">
        <v>0.40973</v>
      </c>
      <c r="AC51" s="4">
        <v>8.28261</v>
      </c>
      <c r="AD51" s="4">
        <v>7.38523</v>
      </c>
      <c r="AE51" s="4">
        <v>10.38425</v>
      </c>
      <c r="AF51" s="4">
        <v>8.16872</v>
      </c>
      <c r="AG51" s="4">
        <v>4.97573</v>
      </c>
      <c r="AH51" s="4">
        <v>-0.12209</v>
      </c>
      <c r="AI51" s="4">
        <v>6.49143</v>
      </c>
      <c r="AJ51" s="4">
        <v>6.16242</v>
      </c>
      <c r="AK51" s="4">
        <v>3.38771</v>
      </c>
      <c r="AL51" s="5">
        <v>-0.42137</v>
      </c>
      <c r="AM51" s="4">
        <v>8.61014</v>
      </c>
      <c r="AN51" s="4">
        <v>8.42466</v>
      </c>
      <c r="AO51" s="4">
        <v>7.13202</v>
      </c>
      <c r="AP51" s="4">
        <v>8.3014</v>
      </c>
      <c r="AQ51" s="4">
        <v>-0.26257</v>
      </c>
      <c r="AR51" s="4">
        <v>10.12377</v>
      </c>
      <c r="AS51" s="4">
        <v>6.62529</v>
      </c>
      <c r="AT51" s="4">
        <v>6.42042</v>
      </c>
      <c r="AU51" s="4">
        <v>3.32773</v>
      </c>
      <c r="AV51" s="4">
        <v>6.7611</v>
      </c>
      <c r="AW51" s="4">
        <v>5.74167</v>
      </c>
      <c r="AX51" s="4">
        <v>8.69745</v>
      </c>
      <c r="AY51" s="4">
        <v>3.39248</v>
      </c>
      <c r="AZ51" s="4">
        <v>2.39676</v>
      </c>
      <c r="BA51" s="4">
        <v>7.94937</v>
      </c>
      <c r="BB51" s="4">
        <v>6.41343</v>
      </c>
      <c r="BC51" s="4">
        <v>12.49089</v>
      </c>
      <c r="BD51" s="4">
        <v>2.42163</v>
      </c>
      <c r="BE51" s="4">
        <v>9.96279</v>
      </c>
      <c r="BF51" s="4">
        <v>3.16416</v>
      </c>
      <c r="BG51" s="4">
        <v>5.02426</v>
      </c>
      <c r="BH51" s="4">
        <v>6.0285</v>
      </c>
      <c r="BI51" s="4">
        <v>11.99742</v>
      </c>
      <c r="BJ51" s="4">
        <v>4.49666</v>
      </c>
      <c r="BK51" s="4">
        <v>6.22669</v>
      </c>
      <c r="BL51" s="4">
        <v>9.80626</v>
      </c>
      <c r="BM51" s="4">
        <v>3.96148</v>
      </c>
      <c r="BN51" s="4">
        <v>3.20909</v>
      </c>
      <c r="BO51" s="4">
        <v>3.23023</v>
      </c>
      <c r="BP51" s="4">
        <v>10.51515</v>
      </c>
      <c r="BQ51" s="4">
        <v>7.88648</v>
      </c>
      <c r="BR51" s="4">
        <v>0.26404</v>
      </c>
      <c r="BS51" s="4">
        <v>6.97229</v>
      </c>
      <c r="BT51" s="4">
        <v>4.2878</v>
      </c>
      <c r="BU51" s="4">
        <v>0.39478</v>
      </c>
      <c r="BV51" s="4">
        <v>0.63172</v>
      </c>
      <c r="BW51" s="4">
        <v>10.39681</v>
      </c>
      <c r="BX51" s="4">
        <v>3.02391</v>
      </c>
      <c r="BY51" s="4">
        <v>3.95699</v>
      </c>
      <c r="BZ51" s="4">
        <v>5.24077</v>
      </c>
      <c r="CA51" s="4">
        <v>7.67198</v>
      </c>
      <c r="CB51" s="4">
        <v>7.24324</v>
      </c>
      <c r="CC51" s="4">
        <v>2.40547</v>
      </c>
      <c r="CD51" s="4">
        <v>8.30691</v>
      </c>
      <c r="CE51" s="4">
        <v>-1.08663</v>
      </c>
      <c r="CF51" s="4">
        <v>4.4475</v>
      </c>
      <c r="CG51" s="4">
        <v>1.9675</v>
      </c>
      <c r="CH51" s="5">
        <v>-2.76455</v>
      </c>
      <c r="CI51" s="4">
        <v>8.69274</v>
      </c>
      <c r="CJ51" s="4">
        <v>4.14332</v>
      </c>
      <c r="CK51" s="4">
        <v>6.43028</v>
      </c>
      <c r="CL51" s="4">
        <v>4.39666</v>
      </c>
      <c r="CM51" s="4">
        <v>2.34864</v>
      </c>
      <c r="CN51" s="4">
        <v>5.90538</v>
      </c>
      <c r="CO51" s="4">
        <v>9.00892</v>
      </c>
      <c r="CP51" t="s">
        <v>290</v>
      </c>
      <c r="CQ51" t="s">
        <v>291</v>
      </c>
      <c r="CR51" s="4">
        <v>-0.146660327911377</v>
      </c>
      <c r="CS51" s="4">
        <v>-0.0837945938110352</v>
      </c>
    </row>
    <row r="52" spans="1:97">
      <c r="A52" s="3" t="s">
        <v>336</v>
      </c>
      <c r="B52" s="4">
        <v>5.90811</v>
      </c>
      <c r="C52" s="4">
        <v>3.94963</v>
      </c>
      <c r="D52" s="4">
        <v>6.06485</v>
      </c>
      <c r="E52" s="4">
        <v>1.02161</v>
      </c>
      <c r="F52" s="4">
        <v>3.27604</v>
      </c>
      <c r="G52" s="5">
        <v>-0.85166</v>
      </c>
      <c r="H52" s="4">
        <v>5.29818</v>
      </c>
      <c r="I52" s="4">
        <v>6.10685</v>
      </c>
      <c r="J52" s="4">
        <v>5.53357</v>
      </c>
      <c r="K52" s="4">
        <v>3.8923</v>
      </c>
      <c r="L52" s="4">
        <v>7.88357</v>
      </c>
      <c r="M52" s="4">
        <v>1.85467</v>
      </c>
      <c r="N52" s="5">
        <v>-0.30306</v>
      </c>
      <c r="O52" s="4">
        <v>10.76348</v>
      </c>
      <c r="P52" s="4">
        <v>3.49567</v>
      </c>
      <c r="Q52" s="4">
        <v>8.47632</v>
      </c>
      <c r="R52" s="4">
        <v>9.60577</v>
      </c>
      <c r="S52" s="4">
        <v>7.56256</v>
      </c>
      <c r="T52" s="4">
        <v>0.25522</v>
      </c>
      <c r="U52" s="4">
        <v>6.74376</v>
      </c>
      <c r="V52" s="4">
        <v>8.76639</v>
      </c>
      <c r="W52" s="4">
        <v>3.07676</v>
      </c>
      <c r="X52" s="4">
        <v>2.44299</v>
      </c>
      <c r="Y52" s="4">
        <v>5.11433</v>
      </c>
      <c r="Z52" s="4">
        <v>2.7292</v>
      </c>
      <c r="AA52" s="4">
        <v>0.81424</v>
      </c>
      <c r="AB52" s="5">
        <v>-0.76011</v>
      </c>
      <c r="AC52" s="4">
        <v>7.637</v>
      </c>
      <c r="AD52" s="4">
        <v>7.45339</v>
      </c>
      <c r="AE52" s="4">
        <v>9.69793</v>
      </c>
      <c r="AF52" s="4">
        <v>7.91331</v>
      </c>
      <c r="AG52" s="4">
        <v>2.72406</v>
      </c>
      <c r="AH52" s="4">
        <v>1.32935</v>
      </c>
      <c r="AI52" s="4">
        <v>7.63675</v>
      </c>
      <c r="AJ52" s="4">
        <v>10.01494</v>
      </c>
      <c r="AK52" s="4">
        <v>3.69646</v>
      </c>
      <c r="AL52" s="5">
        <v>-0.08777</v>
      </c>
      <c r="AM52" s="4">
        <v>8.83157</v>
      </c>
      <c r="AN52" s="4">
        <v>11.06579</v>
      </c>
      <c r="AO52" s="4">
        <v>6.94986</v>
      </c>
      <c r="AP52" s="4">
        <v>7.91438</v>
      </c>
      <c r="AQ52" s="4">
        <v>-0.01188</v>
      </c>
      <c r="AR52" s="4">
        <v>10.37465</v>
      </c>
      <c r="AS52" s="4">
        <v>7.39094</v>
      </c>
      <c r="AT52" s="4">
        <v>6.44878</v>
      </c>
      <c r="AU52" s="4">
        <v>3.22748</v>
      </c>
      <c r="AV52" s="4">
        <v>6.68581</v>
      </c>
      <c r="AW52" s="4">
        <v>5.32381</v>
      </c>
      <c r="AX52" s="4">
        <v>8.29252</v>
      </c>
      <c r="AY52" s="4">
        <v>9.69949</v>
      </c>
      <c r="AZ52" s="5">
        <v>-0.12227</v>
      </c>
      <c r="BA52" s="4">
        <v>7.74113</v>
      </c>
      <c r="BB52" s="4">
        <v>5.2224</v>
      </c>
      <c r="BC52" s="4">
        <v>11.91648</v>
      </c>
      <c r="BD52" s="4">
        <v>3.04345</v>
      </c>
      <c r="BE52" s="4">
        <v>7.53058</v>
      </c>
      <c r="BF52" s="4">
        <v>2.49551</v>
      </c>
      <c r="BG52" s="4">
        <v>1.93914</v>
      </c>
      <c r="BH52" s="4">
        <v>6.22339</v>
      </c>
      <c r="BI52" s="4">
        <v>11.7127</v>
      </c>
      <c r="BJ52" s="4">
        <v>4.82587</v>
      </c>
      <c r="BK52" s="4">
        <v>5.77645</v>
      </c>
      <c r="BL52" s="4">
        <v>10.67947</v>
      </c>
      <c r="BM52" s="4">
        <v>4.78695</v>
      </c>
      <c r="BN52" s="4">
        <v>2.75654</v>
      </c>
      <c r="BO52" s="4">
        <v>2.96795</v>
      </c>
      <c r="BP52" s="4">
        <v>10.70245</v>
      </c>
      <c r="BQ52" s="4">
        <v>6.93622</v>
      </c>
      <c r="BR52" s="5">
        <v>-0.24879</v>
      </c>
      <c r="BS52" s="4">
        <v>9.85877</v>
      </c>
      <c r="BT52" s="4">
        <v>3.89086</v>
      </c>
      <c r="BU52" s="5">
        <v>-0.17503</v>
      </c>
      <c r="BV52" s="4">
        <v>1.67266</v>
      </c>
      <c r="BW52" s="4">
        <v>6.79409</v>
      </c>
      <c r="BX52" s="4">
        <v>2.67347</v>
      </c>
      <c r="BY52" s="4">
        <v>3.96404</v>
      </c>
      <c r="BZ52" s="4">
        <v>5.03525</v>
      </c>
      <c r="CA52" s="4">
        <v>6.78206</v>
      </c>
      <c r="CB52" s="4">
        <v>7.51671</v>
      </c>
      <c r="CC52" s="4">
        <v>2.13984</v>
      </c>
      <c r="CD52" s="4">
        <v>9.05235</v>
      </c>
      <c r="CE52" s="4">
        <v>-0.91966</v>
      </c>
      <c r="CF52" s="4">
        <v>3.76489</v>
      </c>
      <c r="CG52" s="4">
        <v>1.65879</v>
      </c>
      <c r="CH52" s="5">
        <v>-0.01697</v>
      </c>
      <c r="CI52" s="4">
        <v>7.97044</v>
      </c>
      <c r="CJ52" s="4">
        <v>2.68349</v>
      </c>
      <c r="CK52" s="4">
        <v>5.68537</v>
      </c>
      <c r="CL52" s="4">
        <v>4.30207</v>
      </c>
      <c r="CM52" s="4">
        <v>1.34361</v>
      </c>
      <c r="CN52" s="4">
        <v>5.32139</v>
      </c>
      <c r="CO52" s="4">
        <v>8.85482</v>
      </c>
      <c r="CP52" t="s">
        <v>290</v>
      </c>
      <c r="CQ52" t="s">
        <v>291</v>
      </c>
      <c r="CR52" s="4">
        <v>0.0506701469421387</v>
      </c>
      <c r="CS52" s="4">
        <v>-0.0138349533081055</v>
      </c>
    </row>
    <row r="53" spans="1:97">
      <c r="A53" s="3" t="s">
        <v>337</v>
      </c>
      <c r="B53" s="4">
        <v>4.68375</v>
      </c>
      <c r="C53" s="4">
        <v>4.71314</v>
      </c>
      <c r="D53" s="4">
        <v>6.09249</v>
      </c>
      <c r="E53" s="5">
        <v>-0.19288</v>
      </c>
      <c r="F53" s="4">
        <v>1.925</v>
      </c>
      <c r="G53" s="5">
        <v>-0.41028</v>
      </c>
      <c r="H53" s="4">
        <v>4.91507</v>
      </c>
      <c r="I53" s="4">
        <v>3.69143</v>
      </c>
      <c r="J53" s="4">
        <v>3.48074</v>
      </c>
      <c r="K53" s="4">
        <v>1.56354</v>
      </c>
      <c r="L53" s="4">
        <v>8.4832</v>
      </c>
      <c r="M53" s="4">
        <v>1.35719</v>
      </c>
      <c r="N53" s="5">
        <v>-0.68872</v>
      </c>
      <c r="O53" s="4">
        <v>11.18003</v>
      </c>
      <c r="P53" s="4">
        <v>3.89858</v>
      </c>
      <c r="Q53" s="4">
        <v>8.17673</v>
      </c>
      <c r="R53" s="4">
        <v>9.17713</v>
      </c>
      <c r="S53" s="4">
        <v>7.72203</v>
      </c>
      <c r="T53" s="5">
        <v>-0.92985</v>
      </c>
      <c r="U53" s="4">
        <v>6.76273</v>
      </c>
      <c r="V53" s="4">
        <v>8.73413</v>
      </c>
      <c r="W53" s="4">
        <v>2.65741</v>
      </c>
      <c r="X53" s="4">
        <v>1.53003</v>
      </c>
      <c r="Y53" s="4">
        <v>6.01712</v>
      </c>
      <c r="Z53" s="4">
        <v>2.70642</v>
      </c>
      <c r="AA53" s="5">
        <v>0.24993</v>
      </c>
      <c r="AB53" s="5">
        <v>-1.55636</v>
      </c>
      <c r="AC53" s="4">
        <v>8.19869</v>
      </c>
      <c r="AD53" s="4">
        <v>7.64562</v>
      </c>
      <c r="AE53" s="4">
        <v>10.14103</v>
      </c>
      <c r="AF53" s="4">
        <v>7.88818</v>
      </c>
      <c r="AG53" s="4">
        <v>3.5224</v>
      </c>
      <c r="AH53" s="4">
        <v>1.15144</v>
      </c>
      <c r="AI53" s="4">
        <v>6.80101</v>
      </c>
      <c r="AJ53" s="4">
        <v>6.31378</v>
      </c>
      <c r="AK53" s="4">
        <v>3.75792</v>
      </c>
      <c r="AL53" s="5">
        <v>-0.69462</v>
      </c>
      <c r="AM53" s="4">
        <v>8.6822</v>
      </c>
      <c r="AN53" s="4">
        <v>9.27595</v>
      </c>
      <c r="AO53" s="4">
        <v>8.26425</v>
      </c>
      <c r="AP53" s="4">
        <v>7.89728</v>
      </c>
      <c r="AQ53" s="5">
        <v>-0.74142</v>
      </c>
      <c r="AR53" s="4">
        <v>10.43421</v>
      </c>
      <c r="AS53" s="4">
        <v>6.69169</v>
      </c>
      <c r="AT53" s="4">
        <v>6.28532</v>
      </c>
      <c r="AU53" s="4">
        <v>3.17085</v>
      </c>
      <c r="AV53" s="4">
        <v>6.93614</v>
      </c>
      <c r="AW53" s="4">
        <v>5.25074</v>
      </c>
      <c r="AX53" s="4">
        <v>8.39288</v>
      </c>
      <c r="AY53" s="4">
        <v>4.88842</v>
      </c>
      <c r="AZ53" s="5">
        <v>0.37182</v>
      </c>
      <c r="BA53" s="4">
        <v>8.0183</v>
      </c>
      <c r="BB53" s="4">
        <v>5.8421</v>
      </c>
      <c r="BC53" s="4">
        <v>12.22094</v>
      </c>
      <c r="BD53" s="4">
        <v>3.13532</v>
      </c>
      <c r="BE53" s="4">
        <v>8.44301</v>
      </c>
      <c r="BF53" s="4">
        <v>2.53917</v>
      </c>
      <c r="BG53" s="4">
        <v>2.55763</v>
      </c>
      <c r="BH53" s="4">
        <v>6.5286</v>
      </c>
      <c r="BI53" s="4">
        <v>11.83473</v>
      </c>
      <c r="BJ53" s="4">
        <v>4.87547</v>
      </c>
      <c r="BK53" s="4">
        <v>5.97456</v>
      </c>
      <c r="BL53" s="4">
        <v>7.82045</v>
      </c>
      <c r="BM53" s="4">
        <v>5.5026</v>
      </c>
      <c r="BN53" s="4">
        <v>2.93538</v>
      </c>
      <c r="BO53" s="4">
        <v>2.99768</v>
      </c>
      <c r="BP53" s="4">
        <v>10.62754</v>
      </c>
      <c r="BQ53" s="4">
        <v>7.93605</v>
      </c>
      <c r="BR53" s="4">
        <v>0.22565</v>
      </c>
      <c r="BS53" s="4">
        <v>8.15598</v>
      </c>
      <c r="BT53" s="4">
        <v>4.14025</v>
      </c>
      <c r="BU53" s="5">
        <v>-0.14928</v>
      </c>
      <c r="BV53" s="4">
        <v>1.08469</v>
      </c>
      <c r="BW53" s="4">
        <v>7.73106</v>
      </c>
      <c r="BX53" s="4">
        <v>3.11294</v>
      </c>
      <c r="BY53" s="4">
        <v>5.15955</v>
      </c>
      <c r="BZ53" s="4">
        <v>5.3189</v>
      </c>
      <c r="CA53" s="4">
        <v>6.5881</v>
      </c>
      <c r="CB53" s="4">
        <v>7.87528</v>
      </c>
      <c r="CC53" s="4">
        <v>1.999</v>
      </c>
      <c r="CD53" s="4">
        <v>8.61411</v>
      </c>
      <c r="CE53" s="4">
        <v>-0.76554</v>
      </c>
      <c r="CF53" s="4">
        <v>3.98203</v>
      </c>
      <c r="CG53" s="4">
        <v>1.66018</v>
      </c>
      <c r="CH53" s="5">
        <v>0.90583</v>
      </c>
      <c r="CI53" s="4">
        <v>7.43403</v>
      </c>
      <c r="CJ53" s="4">
        <v>3.09965</v>
      </c>
      <c r="CK53" s="4">
        <v>5.88901</v>
      </c>
      <c r="CL53" s="4">
        <v>4.51475</v>
      </c>
      <c r="CM53" s="4">
        <v>2.08792</v>
      </c>
      <c r="CN53" s="4">
        <v>5.53537</v>
      </c>
      <c r="CO53" s="4">
        <v>8.75563</v>
      </c>
      <c r="CP53" t="s">
        <v>290</v>
      </c>
      <c r="CQ53" t="s">
        <v>291</v>
      </c>
      <c r="CR53" s="4">
        <v>-0.169430255889893</v>
      </c>
      <c r="CS53" s="4">
        <v>-0.0580244064331055</v>
      </c>
    </row>
    <row r="54" spans="1:97">
      <c r="A54" s="3" t="s">
        <v>338</v>
      </c>
      <c r="B54" s="4">
        <v>5.07131</v>
      </c>
      <c r="C54" s="4">
        <v>3.9514</v>
      </c>
      <c r="D54" s="4">
        <v>6.48064</v>
      </c>
      <c r="E54" s="4">
        <v>2.08856</v>
      </c>
      <c r="F54" s="4">
        <v>1.91838</v>
      </c>
      <c r="G54" s="5">
        <v>-1.35447</v>
      </c>
      <c r="H54" s="4">
        <v>5.17708</v>
      </c>
      <c r="I54" s="4">
        <v>4.26336</v>
      </c>
      <c r="J54" s="4">
        <v>3.22722</v>
      </c>
      <c r="K54" s="4">
        <v>2.46998</v>
      </c>
      <c r="L54" s="4">
        <v>8.11059</v>
      </c>
      <c r="M54" s="4">
        <v>2.35324</v>
      </c>
      <c r="N54" s="5">
        <v>-0.24179</v>
      </c>
      <c r="O54" s="4">
        <v>11.36485</v>
      </c>
      <c r="P54" s="4">
        <v>4.43319</v>
      </c>
      <c r="Q54" s="4">
        <v>8.13745</v>
      </c>
      <c r="R54" s="4">
        <v>8.81896</v>
      </c>
      <c r="S54" s="4">
        <v>7.64794</v>
      </c>
      <c r="T54" s="4">
        <v>0.20078</v>
      </c>
      <c r="U54" s="4">
        <v>6.66803</v>
      </c>
      <c r="V54" s="4">
        <v>7.94879</v>
      </c>
      <c r="W54" s="4">
        <v>3.53255</v>
      </c>
      <c r="X54" s="4">
        <v>4.71833</v>
      </c>
      <c r="Y54" s="4">
        <v>4.8669</v>
      </c>
      <c r="Z54" s="4">
        <v>2.69707</v>
      </c>
      <c r="AA54" s="4">
        <v>2.12468</v>
      </c>
      <c r="AB54" s="4">
        <v>-0.2554</v>
      </c>
      <c r="AC54" s="4">
        <v>8.4259</v>
      </c>
      <c r="AD54" s="4">
        <v>7.40736</v>
      </c>
      <c r="AE54" s="4">
        <v>9.79259</v>
      </c>
      <c r="AF54" s="4">
        <v>7.81717</v>
      </c>
      <c r="AG54" s="4">
        <v>2.95617</v>
      </c>
      <c r="AH54" s="4">
        <v>0.86728</v>
      </c>
      <c r="AI54" s="4">
        <v>6.62801</v>
      </c>
      <c r="AJ54" s="4">
        <v>7.03404</v>
      </c>
      <c r="AK54" s="4">
        <v>3.78124</v>
      </c>
      <c r="AL54" s="5">
        <v>-0.75762</v>
      </c>
      <c r="AM54" s="4">
        <v>8.60408</v>
      </c>
      <c r="AN54" s="4">
        <v>8.37839</v>
      </c>
      <c r="AO54" s="4">
        <v>6.73226</v>
      </c>
      <c r="AP54" s="4">
        <v>7.39534</v>
      </c>
      <c r="AQ54" s="4">
        <v>-0.10333</v>
      </c>
      <c r="AR54" s="4">
        <v>10.60125</v>
      </c>
      <c r="AS54" s="4">
        <v>6.92278</v>
      </c>
      <c r="AT54" s="4">
        <v>6.44108</v>
      </c>
      <c r="AU54" s="4">
        <v>3.53325</v>
      </c>
      <c r="AV54" s="4">
        <v>6.76364</v>
      </c>
      <c r="AW54" s="4">
        <v>5.60985</v>
      </c>
      <c r="AX54" s="4">
        <v>8.7774</v>
      </c>
      <c r="AY54" s="4">
        <v>5.51385</v>
      </c>
      <c r="AZ54" s="4">
        <v>2.38901</v>
      </c>
      <c r="BA54" s="4">
        <v>8.57283</v>
      </c>
      <c r="BB54" s="4">
        <v>5.89908</v>
      </c>
      <c r="BC54" s="4">
        <v>12.59584</v>
      </c>
      <c r="BD54" s="4">
        <v>2.92514</v>
      </c>
      <c r="BE54" s="4">
        <v>8.21705</v>
      </c>
      <c r="BF54" s="4">
        <v>2.51465</v>
      </c>
      <c r="BG54" s="4">
        <v>2.40931</v>
      </c>
      <c r="BH54" s="4">
        <v>6.84364</v>
      </c>
      <c r="BI54" s="4">
        <v>12.10226</v>
      </c>
      <c r="BJ54" s="4">
        <v>4.37022</v>
      </c>
      <c r="BK54" s="4">
        <v>5.8357</v>
      </c>
      <c r="BL54" s="4">
        <v>11.0229</v>
      </c>
      <c r="BM54" s="4">
        <v>3.23923</v>
      </c>
      <c r="BN54" s="4">
        <v>2.4378</v>
      </c>
      <c r="BO54" s="4">
        <v>3.21155</v>
      </c>
      <c r="BP54" s="4">
        <v>10.52593</v>
      </c>
      <c r="BQ54" s="4">
        <v>6.95767</v>
      </c>
      <c r="BR54" s="4">
        <v>4.57573</v>
      </c>
      <c r="BS54" s="4">
        <v>6.66504</v>
      </c>
      <c r="BT54" s="4">
        <v>4.55664</v>
      </c>
      <c r="BU54" s="4">
        <v>0.49471</v>
      </c>
      <c r="BV54" s="4">
        <v>1.42706</v>
      </c>
      <c r="BW54" s="4">
        <v>5.40233</v>
      </c>
      <c r="BX54" s="4">
        <v>3.22851</v>
      </c>
      <c r="BY54" s="4">
        <v>4.30393</v>
      </c>
      <c r="BZ54" s="4">
        <v>5.18793</v>
      </c>
      <c r="CA54" s="4">
        <v>7.89635</v>
      </c>
      <c r="CB54" s="4">
        <v>8.53505</v>
      </c>
      <c r="CC54" s="4">
        <v>2.36454</v>
      </c>
      <c r="CD54" s="4">
        <v>8.89334</v>
      </c>
      <c r="CE54" s="4">
        <v>-0.77403</v>
      </c>
      <c r="CF54" s="4">
        <v>4.42648</v>
      </c>
      <c r="CG54" s="4">
        <v>2.00671</v>
      </c>
      <c r="CH54" s="6" t="s">
        <v>297</v>
      </c>
      <c r="CI54" s="4">
        <v>12.2612</v>
      </c>
      <c r="CJ54" s="4">
        <v>3.4628</v>
      </c>
      <c r="CK54" s="4">
        <v>6.56993</v>
      </c>
      <c r="CL54" s="4">
        <v>3.82937</v>
      </c>
      <c r="CM54" s="4">
        <v>1.59057</v>
      </c>
      <c r="CN54" s="4">
        <v>4.6217</v>
      </c>
      <c r="CO54" s="4">
        <v>9.01588</v>
      </c>
      <c r="CP54" t="s">
        <v>290</v>
      </c>
      <c r="CQ54" t="s">
        <v>291</v>
      </c>
      <c r="CR54" s="4">
        <v>-0.0421099662780762</v>
      </c>
      <c r="CS54" s="4">
        <v>0.0774154663085938</v>
      </c>
    </row>
    <row r="55" spans="1:97">
      <c r="A55" s="3" t="s">
        <v>339</v>
      </c>
      <c r="B55" s="4">
        <v>4.53679</v>
      </c>
      <c r="C55" s="4">
        <v>4.00926</v>
      </c>
      <c r="D55" s="4">
        <v>6.49417</v>
      </c>
      <c r="E55" s="4">
        <v>2.05289</v>
      </c>
      <c r="F55" s="4">
        <v>2.05801</v>
      </c>
      <c r="G55" s="5">
        <v>-0.44302</v>
      </c>
      <c r="H55" s="4">
        <v>5.45997</v>
      </c>
      <c r="I55" s="4">
        <v>2.09305</v>
      </c>
      <c r="J55" s="4">
        <v>4.08911</v>
      </c>
      <c r="K55" s="4">
        <v>2.10737</v>
      </c>
      <c r="L55" s="4">
        <v>8.13541</v>
      </c>
      <c r="M55" s="4">
        <v>2.68484</v>
      </c>
      <c r="N55" s="4">
        <v>0.09091</v>
      </c>
      <c r="O55" s="4">
        <v>10.96354</v>
      </c>
      <c r="P55" s="4">
        <v>4.2888</v>
      </c>
      <c r="Q55" s="4">
        <v>7.96673</v>
      </c>
      <c r="R55" s="4">
        <v>9.02367</v>
      </c>
      <c r="S55" s="4">
        <v>7.77749</v>
      </c>
      <c r="T55" s="4">
        <v>-0.12228</v>
      </c>
      <c r="U55" s="4">
        <v>6.47616</v>
      </c>
      <c r="V55" s="4">
        <v>8.6635</v>
      </c>
      <c r="W55" s="4">
        <v>3.44228</v>
      </c>
      <c r="X55" s="4">
        <v>4.06764</v>
      </c>
      <c r="Y55" s="4">
        <v>4.60384</v>
      </c>
      <c r="Z55" s="4">
        <v>2.47012</v>
      </c>
      <c r="AA55" s="4">
        <v>1.87856</v>
      </c>
      <c r="AB55" s="5">
        <v>-1.55278</v>
      </c>
      <c r="AC55" s="4">
        <v>7.88801</v>
      </c>
      <c r="AD55" s="4">
        <v>7.54881</v>
      </c>
      <c r="AE55" s="4">
        <v>9.66094</v>
      </c>
      <c r="AF55" s="4">
        <v>8.3397</v>
      </c>
      <c r="AG55" s="4">
        <v>2.52402</v>
      </c>
      <c r="AH55" s="4">
        <v>1.3771</v>
      </c>
      <c r="AI55" s="4">
        <v>6.59756</v>
      </c>
      <c r="AJ55" s="4">
        <v>6.81619</v>
      </c>
      <c r="AK55" s="4">
        <v>3.40815</v>
      </c>
      <c r="AL55" s="5">
        <v>-0.67133</v>
      </c>
      <c r="AM55" s="4">
        <v>8.78316</v>
      </c>
      <c r="AN55" s="4">
        <v>8.82671</v>
      </c>
      <c r="AO55" s="4">
        <v>6.43461</v>
      </c>
      <c r="AP55" s="4">
        <v>7.68558</v>
      </c>
      <c r="AQ55" s="4">
        <v>-0.37993</v>
      </c>
      <c r="AR55" s="4">
        <v>10.06877</v>
      </c>
      <c r="AS55" s="4">
        <v>7.33114</v>
      </c>
      <c r="AT55" s="4">
        <v>6.30204</v>
      </c>
      <c r="AU55" s="4">
        <v>3.37985</v>
      </c>
      <c r="AV55" s="4">
        <v>6.8074</v>
      </c>
      <c r="AW55" s="4">
        <v>5.20111</v>
      </c>
      <c r="AX55" s="4">
        <v>8.36552</v>
      </c>
      <c r="AY55" s="4">
        <v>5.99581</v>
      </c>
      <c r="AZ55" s="5">
        <v>0.51252</v>
      </c>
      <c r="BA55" s="4">
        <v>8.1985</v>
      </c>
      <c r="BB55" s="4">
        <v>5.84119</v>
      </c>
      <c r="BC55" s="4">
        <v>12.46607</v>
      </c>
      <c r="BD55" s="4">
        <v>2.44135</v>
      </c>
      <c r="BE55" s="4">
        <v>8.23765</v>
      </c>
      <c r="BF55" s="4">
        <v>2.26096</v>
      </c>
      <c r="BG55" s="4">
        <v>2.5099</v>
      </c>
      <c r="BH55" s="4">
        <v>6.71758</v>
      </c>
      <c r="BI55" s="4">
        <v>11.25631</v>
      </c>
      <c r="BJ55" s="4">
        <v>4.18453</v>
      </c>
      <c r="BK55" s="4">
        <v>5.69984</v>
      </c>
      <c r="BL55" s="4">
        <v>10.96481</v>
      </c>
      <c r="BM55" s="4">
        <v>4.49561</v>
      </c>
      <c r="BN55" s="4">
        <v>1.93325</v>
      </c>
      <c r="BO55" s="4">
        <v>3.09356</v>
      </c>
      <c r="BP55" s="4">
        <v>10.74857</v>
      </c>
      <c r="BQ55" s="4">
        <v>6.83918</v>
      </c>
      <c r="BR55" s="4">
        <v>0.22197</v>
      </c>
      <c r="BS55" s="4">
        <v>7.82125</v>
      </c>
      <c r="BT55" s="4">
        <v>4.05846</v>
      </c>
      <c r="BU55" s="5">
        <v>0.20913</v>
      </c>
      <c r="BV55" s="4">
        <v>0.72298</v>
      </c>
      <c r="BW55" s="4">
        <v>5.54785</v>
      </c>
      <c r="BX55" s="4">
        <v>2.79734</v>
      </c>
      <c r="BY55" s="4">
        <v>3.39546</v>
      </c>
      <c r="BZ55" s="4">
        <v>5.41325</v>
      </c>
      <c r="CA55" s="4">
        <v>7.4516</v>
      </c>
      <c r="CB55" s="4">
        <v>8.0898</v>
      </c>
      <c r="CC55" s="4">
        <v>2.40487</v>
      </c>
      <c r="CD55" s="4">
        <v>8.8365</v>
      </c>
      <c r="CE55" s="5">
        <v>-2.08604</v>
      </c>
      <c r="CF55" s="4">
        <v>3.98345</v>
      </c>
      <c r="CG55" s="4">
        <v>1.72859</v>
      </c>
      <c r="CH55" s="5">
        <v>0.0602</v>
      </c>
      <c r="CI55" s="4">
        <v>5.64168</v>
      </c>
      <c r="CJ55" s="4">
        <v>2.67104</v>
      </c>
      <c r="CK55" s="4">
        <v>6.13448</v>
      </c>
      <c r="CL55" s="4">
        <v>4.19537</v>
      </c>
      <c r="CM55" s="4">
        <v>1.60378</v>
      </c>
      <c r="CN55" s="4">
        <v>5.98475</v>
      </c>
      <c r="CO55" s="4">
        <v>8.98688</v>
      </c>
      <c r="CP55" t="s">
        <v>290</v>
      </c>
      <c r="CQ55" t="s">
        <v>291</v>
      </c>
      <c r="CR55" s="4">
        <v>-0.00612020492553711</v>
      </c>
      <c r="CS55" s="4">
        <v>-0.0335245132446289</v>
      </c>
    </row>
    <row r="56" spans="1:97">
      <c r="A56" s="3" t="s">
        <v>340</v>
      </c>
      <c r="B56" s="4">
        <v>4.88349</v>
      </c>
      <c r="C56" s="4">
        <v>4.60967</v>
      </c>
      <c r="D56" s="4">
        <v>6.43362</v>
      </c>
      <c r="E56" s="4">
        <v>1.85019</v>
      </c>
      <c r="F56" s="4">
        <v>2.10824</v>
      </c>
      <c r="G56" s="5">
        <v>-1.34103</v>
      </c>
      <c r="H56" s="4">
        <v>5.24918</v>
      </c>
      <c r="I56" s="4">
        <v>4.19766</v>
      </c>
      <c r="J56" s="4">
        <v>3.70387</v>
      </c>
      <c r="K56" s="4">
        <v>2.63999</v>
      </c>
      <c r="L56" s="4">
        <v>8.91501</v>
      </c>
      <c r="M56" s="4">
        <v>2.28702</v>
      </c>
      <c r="N56" s="4">
        <v>-0.05777</v>
      </c>
      <c r="O56" s="4">
        <v>11.48221</v>
      </c>
      <c r="P56" s="4">
        <v>4.21426</v>
      </c>
      <c r="Q56" s="4">
        <v>9.0567</v>
      </c>
      <c r="R56" s="4">
        <v>9.5808</v>
      </c>
      <c r="S56" s="4">
        <v>7.50741</v>
      </c>
      <c r="T56" s="4">
        <v>0.13581</v>
      </c>
      <c r="U56" s="4">
        <v>7.05516</v>
      </c>
      <c r="V56" s="4">
        <v>7.90667</v>
      </c>
      <c r="W56" s="4">
        <v>2.8538</v>
      </c>
      <c r="X56" s="4">
        <v>0.56933</v>
      </c>
      <c r="Y56" s="4">
        <v>5.19365</v>
      </c>
      <c r="Z56" s="4">
        <v>3.01413</v>
      </c>
      <c r="AA56" s="4">
        <v>1.17081</v>
      </c>
      <c r="AB56" s="4">
        <v>-0.46099</v>
      </c>
      <c r="AC56" s="4">
        <v>8.7296</v>
      </c>
      <c r="AD56" s="4">
        <v>7.34789</v>
      </c>
      <c r="AE56" s="4">
        <v>10.13436</v>
      </c>
      <c r="AF56" s="4">
        <v>7.60485</v>
      </c>
      <c r="AG56" s="4">
        <v>4.22902</v>
      </c>
      <c r="AH56" s="4">
        <v>0.8633</v>
      </c>
      <c r="AI56" s="4">
        <v>6.97793</v>
      </c>
      <c r="AJ56" s="4">
        <v>7.89972</v>
      </c>
      <c r="AK56" s="4">
        <v>3.52519</v>
      </c>
      <c r="AL56" s="5">
        <v>-0.41947</v>
      </c>
      <c r="AM56" s="4">
        <v>8.81175</v>
      </c>
      <c r="AN56" s="4">
        <v>8.87637</v>
      </c>
      <c r="AO56" s="4">
        <v>7.4383</v>
      </c>
      <c r="AP56" s="4">
        <v>7.38058</v>
      </c>
      <c r="AQ56" s="4">
        <v>-0.00226</v>
      </c>
      <c r="AR56" s="4">
        <v>10.77598</v>
      </c>
      <c r="AS56" s="4">
        <v>7.21497</v>
      </c>
      <c r="AT56" s="4">
        <v>6.59723</v>
      </c>
      <c r="AU56" s="4">
        <v>3.33343</v>
      </c>
      <c r="AV56" s="4">
        <v>7.11638</v>
      </c>
      <c r="AW56" s="4">
        <v>5.64876</v>
      </c>
      <c r="AX56" s="4">
        <v>8.80163</v>
      </c>
      <c r="AY56" s="4">
        <v>7.3409</v>
      </c>
      <c r="AZ56" s="5">
        <v>0.61805</v>
      </c>
      <c r="BA56" s="4">
        <v>8.58446</v>
      </c>
      <c r="BB56" s="4">
        <v>5.95624</v>
      </c>
      <c r="BC56" s="4">
        <v>12.3398</v>
      </c>
      <c r="BD56" s="4">
        <v>3.20068</v>
      </c>
      <c r="BE56" s="4">
        <v>8.9657</v>
      </c>
      <c r="BF56" s="4">
        <v>3.03567</v>
      </c>
      <c r="BG56" s="4">
        <v>2.54416</v>
      </c>
      <c r="BH56" s="4">
        <v>6.11666</v>
      </c>
      <c r="BI56" s="4">
        <v>12.49615</v>
      </c>
      <c r="BJ56" s="4">
        <v>4.26605</v>
      </c>
      <c r="BK56" s="4">
        <v>5.94949</v>
      </c>
      <c r="BL56" s="4">
        <v>11.17656</v>
      </c>
      <c r="BM56" s="4">
        <v>4.46688</v>
      </c>
      <c r="BN56" s="4">
        <v>2.86626</v>
      </c>
      <c r="BO56" s="4">
        <v>3.54311</v>
      </c>
      <c r="BP56" s="4">
        <v>10.73675</v>
      </c>
      <c r="BQ56" s="4">
        <v>8.16616</v>
      </c>
      <c r="BR56" s="4">
        <v>4.48483</v>
      </c>
      <c r="BS56" s="4">
        <v>8.14877</v>
      </c>
      <c r="BT56" s="4">
        <v>4.35896</v>
      </c>
      <c r="BU56" s="4">
        <v>1.46692</v>
      </c>
      <c r="BV56" s="4">
        <v>1.55831</v>
      </c>
      <c r="BW56" s="4">
        <v>7.95948</v>
      </c>
      <c r="BX56" s="4">
        <v>3.96529</v>
      </c>
      <c r="BY56" s="4">
        <v>5.38737</v>
      </c>
      <c r="BZ56" s="4">
        <v>5.45823</v>
      </c>
      <c r="CA56" s="4">
        <v>7.31074</v>
      </c>
      <c r="CB56" s="4">
        <v>8.45735</v>
      </c>
      <c r="CC56" s="4">
        <v>2.42689</v>
      </c>
      <c r="CD56" s="4">
        <v>8.87785</v>
      </c>
      <c r="CE56" s="4">
        <v>-1.46833</v>
      </c>
      <c r="CF56" s="4">
        <v>4.603</v>
      </c>
      <c r="CG56" s="4">
        <v>2.28301</v>
      </c>
      <c r="CH56" s="5">
        <v>0.52664</v>
      </c>
      <c r="CI56" s="4">
        <v>12.4196</v>
      </c>
      <c r="CJ56" s="4">
        <v>3.50023</v>
      </c>
      <c r="CK56" s="4">
        <v>6.24473</v>
      </c>
      <c r="CL56" s="4">
        <v>5.21524</v>
      </c>
      <c r="CM56" s="4">
        <v>1.98975</v>
      </c>
      <c r="CN56" s="4">
        <v>6.33858</v>
      </c>
      <c r="CO56" s="4">
        <v>9.11743</v>
      </c>
      <c r="CP56" t="s">
        <v>290</v>
      </c>
      <c r="CQ56" t="s">
        <v>291</v>
      </c>
      <c r="CR56" s="4">
        <v>0.0401492118835449</v>
      </c>
      <c r="CS56" s="4">
        <v>-0.000565528869628906</v>
      </c>
    </row>
    <row r="57" spans="1:97">
      <c r="A57" s="3" t="s">
        <v>341</v>
      </c>
      <c r="B57" s="4">
        <v>5.56575</v>
      </c>
      <c r="C57" s="4">
        <v>4.58556</v>
      </c>
      <c r="D57" s="4">
        <v>7.02974</v>
      </c>
      <c r="E57" s="4">
        <v>1.73692</v>
      </c>
      <c r="F57" s="4">
        <v>1.80527</v>
      </c>
      <c r="G57" s="5">
        <v>-0.90412</v>
      </c>
      <c r="H57" s="4">
        <v>5.47667</v>
      </c>
      <c r="I57" s="4">
        <v>4.47632</v>
      </c>
      <c r="J57" s="4">
        <v>5.93767</v>
      </c>
      <c r="K57" s="4">
        <v>3.6721</v>
      </c>
      <c r="L57" s="4">
        <v>8.46559</v>
      </c>
      <c r="M57" s="4">
        <v>1.6269</v>
      </c>
      <c r="N57" s="4">
        <v>0.20986</v>
      </c>
      <c r="O57" s="4">
        <v>11.35415</v>
      </c>
      <c r="P57" s="4">
        <v>4.63527</v>
      </c>
      <c r="Q57" s="4">
        <v>9.16742</v>
      </c>
      <c r="R57" s="4">
        <v>9.88447</v>
      </c>
      <c r="S57" s="4">
        <v>7.5825</v>
      </c>
      <c r="T57" s="5">
        <v>-1.13074</v>
      </c>
      <c r="U57" s="4">
        <v>7.19198</v>
      </c>
      <c r="V57" s="4">
        <v>8.45435</v>
      </c>
      <c r="W57" s="4">
        <v>3.89319</v>
      </c>
      <c r="X57" s="4">
        <v>5.99151</v>
      </c>
      <c r="Y57" s="4">
        <v>5.18264</v>
      </c>
      <c r="Z57" s="4">
        <v>2.80241</v>
      </c>
      <c r="AA57" s="4">
        <v>2.74198</v>
      </c>
      <c r="AB57" s="5">
        <v>-0.95866</v>
      </c>
      <c r="AC57" s="4">
        <v>8.06135</v>
      </c>
      <c r="AD57" s="4">
        <v>7.50723</v>
      </c>
      <c r="AE57" s="4">
        <v>10.23071</v>
      </c>
      <c r="AF57" s="4">
        <v>8.65066</v>
      </c>
      <c r="AG57" s="4">
        <v>3.11609</v>
      </c>
      <c r="AH57" s="4">
        <v>0.49324</v>
      </c>
      <c r="AI57" s="4">
        <v>7.61648</v>
      </c>
      <c r="AJ57" s="4">
        <v>7.66727</v>
      </c>
      <c r="AK57" s="4">
        <v>3.23857</v>
      </c>
      <c r="AL57" s="5">
        <v>-0.23975</v>
      </c>
      <c r="AM57" s="4">
        <v>9.071</v>
      </c>
      <c r="AN57" s="4">
        <v>10.90815</v>
      </c>
      <c r="AO57" s="4">
        <v>6.93387</v>
      </c>
      <c r="AP57" s="4">
        <v>7.96929</v>
      </c>
      <c r="AQ57" s="4">
        <v>-0.15114</v>
      </c>
      <c r="AR57" s="4">
        <v>9.58681</v>
      </c>
      <c r="AS57" s="4">
        <v>7.09938</v>
      </c>
      <c r="AT57" s="4">
        <v>6.93569</v>
      </c>
      <c r="AU57" s="4">
        <v>3.42711</v>
      </c>
      <c r="AV57" s="4">
        <v>6.78057</v>
      </c>
      <c r="AW57" s="4">
        <v>5.53707</v>
      </c>
      <c r="AX57" s="4">
        <v>8.87615</v>
      </c>
      <c r="AY57" s="4">
        <v>8.52512</v>
      </c>
      <c r="AZ57" s="5">
        <v>-2.25826</v>
      </c>
      <c r="BA57" s="4">
        <v>8.71458</v>
      </c>
      <c r="BB57" s="4">
        <v>5.96299</v>
      </c>
      <c r="BC57" s="4">
        <v>13.21206</v>
      </c>
      <c r="BD57" s="4">
        <v>2.8447</v>
      </c>
      <c r="BE57" s="4">
        <v>8.4079</v>
      </c>
      <c r="BF57" s="4">
        <v>2.69261</v>
      </c>
      <c r="BG57" s="4">
        <v>2.68905</v>
      </c>
      <c r="BH57" s="4">
        <v>6.41327</v>
      </c>
      <c r="BI57" s="4">
        <v>11.06201</v>
      </c>
      <c r="BJ57" s="4">
        <v>4.81968</v>
      </c>
      <c r="BK57" s="4">
        <v>6.31367</v>
      </c>
      <c r="BL57" s="4">
        <v>10.38438</v>
      </c>
      <c r="BM57" s="4">
        <v>4.10254</v>
      </c>
      <c r="BN57" s="4">
        <v>2.29318</v>
      </c>
      <c r="BO57" s="4">
        <v>3.32401</v>
      </c>
      <c r="BP57" s="4">
        <v>10.69879</v>
      </c>
      <c r="BQ57" s="4">
        <v>7.51164</v>
      </c>
      <c r="BR57" s="5">
        <v>-0.44488</v>
      </c>
      <c r="BS57" s="4">
        <v>8.2854</v>
      </c>
      <c r="BT57" s="4">
        <v>4.05056</v>
      </c>
      <c r="BU57" s="4">
        <v>0.3433</v>
      </c>
      <c r="BV57" s="4">
        <v>0.97341</v>
      </c>
      <c r="BW57" s="4">
        <v>6.74985</v>
      </c>
      <c r="BX57" s="4">
        <v>3.52793</v>
      </c>
      <c r="BY57" s="4">
        <v>3.84987</v>
      </c>
      <c r="BZ57" s="4">
        <v>5.34381</v>
      </c>
      <c r="CA57" s="4">
        <v>7.90784</v>
      </c>
      <c r="CB57" s="4">
        <v>7.45172</v>
      </c>
      <c r="CC57" s="4">
        <v>2.92086</v>
      </c>
      <c r="CD57" s="4">
        <v>8.88211</v>
      </c>
      <c r="CE57" s="5">
        <v>-4.29795</v>
      </c>
      <c r="CF57" s="4">
        <v>4.09783</v>
      </c>
      <c r="CG57" s="4">
        <v>1.52877</v>
      </c>
      <c r="CH57" s="4">
        <v>1.4206</v>
      </c>
      <c r="CI57" s="4">
        <v>9.71587</v>
      </c>
      <c r="CJ57" s="4">
        <v>3.18421</v>
      </c>
      <c r="CK57" s="4">
        <v>6.37221</v>
      </c>
      <c r="CL57" s="4">
        <v>4.14607</v>
      </c>
      <c r="CM57" s="4">
        <v>2.05171</v>
      </c>
      <c r="CN57" s="4">
        <v>5.22108</v>
      </c>
      <c r="CO57" s="4">
        <v>8.92644</v>
      </c>
      <c r="CP57" t="s">
        <v>290</v>
      </c>
      <c r="CQ57" t="s">
        <v>291</v>
      </c>
      <c r="CR57" s="4">
        <v>0.0131096839904785</v>
      </c>
      <c r="CS57" s="4">
        <v>-0.0655755996704102</v>
      </c>
    </row>
    <row r="58" spans="1:97">
      <c r="A58" s="3" t="s">
        <v>342</v>
      </c>
      <c r="B58" s="4">
        <v>4.66916</v>
      </c>
      <c r="C58" s="4">
        <v>3.52554</v>
      </c>
      <c r="D58" s="4">
        <v>6.41398</v>
      </c>
      <c r="E58" s="4">
        <v>0.99728</v>
      </c>
      <c r="F58" s="4">
        <v>4.95137</v>
      </c>
      <c r="G58" s="5">
        <v>-0.64984</v>
      </c>
      <c r="H58" s="4">
        <v>5.53248</v>
      </c>
      <c r="I58" s="4">
        <v>8.37009</v>
      </c>
      <c r="J58" s="4">
        <v>5.59987</v>
      </c>
      <c r="K58" s="4">
        <v>3.17273</v>
      </c>
      <c r="L58" s="4">
        <v>8.47694</v>
      </c>
      <c r="M58" s="4">
        <v>2.16421</v>
      </c>
      <c r="N58" s="4">
        <v>0.22384</v>
      </c>
      <c r="O58" s="4">
        <v>10.9816</v>
      </c>
      <c r="P58" s="4">
        <v>3.22324</v>
      </c>
      <c r="Q58" s="4">
        <v>8.82628</v>
      </c>
      <c r="R58" s="4">
        <v>9.69643</v>
      </c>
      <c r="S58" s="4">
        <v>7.07456</v>
      </c>
      <c r="T58" s="4">
        <v>0.76444</v>
      </c>
      <c r="U58" s="4">
        <v>6.20973</v>
      </c>
      <c r="V58" s="4">
        <v>8.45338</v>
      </c>
      <c r="W58" s="4">
        <v>3.32747</v>
      </c>
      <c r="X58" s="4">
        <v>2.00432</v>
      </c>
      <c r="Y58" s="4">
        <v>4.91437</v>
      </c>
      <c r="Z58" s="4">
        <v>2.85311</v>
      </c>
      <c r="AA58" s="4">
        <v>0.8999</v>
      </c>
      <c r="AB58" s="5">
        <v>-2.73946</v>
      </c>
      <c r="AC58" s="4">
        <v>7.89542</v>
      </c>
      <c r="AD58" s="4">
        <v>7.03265</v>
      </c>
      <c r="AE58" s="4">
        <v>11.22902</v>
      </c>
      <c r="AF58" s="4">
        <v>8.02177</v>
      </c>
      <c r="AG58" s="4">
        <v>4.34466</v>
      </c>
      <c r="AH58" s="4">
        <v>0.6312</v>
      </c>
      <c r="AI58" s="4">
        <v>7.76556</v>
      </c>
      <c r="AJ58" s="4">
        <v>9.29254</v>
      </c>
      <c r="AK58" s="4">
        <v>4.12599</v>
      </c>
      <c r="AL58" s="5">
        <v>-0.20962</v>
      </c>
      <c r="AM58" s="4">
        <v>8.64702</v>
      </c>
      <c r="AN58" s="4">
        <v>11.215</v>
      </c>
      <c r="AO58" s="4">
        <v>5.99703</v>
      </c>
      <c r="AP58" s="4">
        <v>7.24429</v>
      </c>
      <c r="AQ58" s="4">
        <v>2.82953</v>
      </c>
      <c r="AR58" s="4">
        <v>10.92341</v>
      </c>
      <c r="AS58" s="4">
        <v>7.35982</v>
      </c>
      <c r="AT58" s="4">
        <v>6.65315</v>
      </c>
      <c r="AU58" s="4">
        <v>3.23524</v>
      </c>
      <c r="AV58" s="4">
        <v>6.53976</v>
      </c>
      <c r="AW58" s="4">
        <v>5.73694</v>
      </c>
      <c r="AX58" s="4">
        <v>7.90736</v>
      </c>
      <c r="AY58" s="4">
        <v>8.66439</v>
      </c>
      <c r="AZ58" s="5">
        <v>-1.27011</v>
      </c>
      <c r="BA58" s="4">
        <v>8.4287</v>
      </c>
      <c r="BB58" s="4">
        <v>5.41856</v>
      </c>
      <c r="BC58" s="4">
        <v>12.09743</v>
      </c>
      <c r="BD58" s="4">
        <v>1.96417</v>
      </c>
      <c r="BE58" s="4">
        <v>7.78338</v>
      </c>
      <c r="BF58" s="4">
        <v>2.29494</v>
      </c>
      <c r="BG58" s="4">
        <v>2.675</v>
      </c>
      <c r="BH58" s="4">
        <v>5.68387</v>
      </c>
      <c r="BI58" s="4">
        <v>12.38594</v>
      </c>
      <c r="BJ58" s="4">
        <v>4.17429</v>
      </c>
      <c r="BK58" s="4">
        <v>6.50332</v>
      </c>
      <c r="BL58" s="4">
        <v>11.00382</v>
      </c>
      <c r="BM58" s="4">
        <v>3.85141</v>
      </c>
      <c r="BN58" s="4">
        <v>2.73506</v>
      </c>
      <c r="BO58" s="4">
        <v>2.65768</v>
      </c>
      <c r="BP58" s="4">
        <v>10.36983</v>
      </c>
      <c r="BQ58" s="4">
        <v>6.44549</v>
      </c>
      <c r="BR58" s="4">
        <v>0.59344</v>
      </c>
      <c r="BS58" s="4">
        <v>8.98471</v>
      </c>
      <c r="BT58" s="4">
        <v>4.39483</v>
      </c>
      <c r="BU58" s="4">
        <v>1.41617</v>
      </c>
      <c r="BV58" s="4">
        <v>1.26571</v>
      </c>
      <c r="BW58" s="4">
        <v>5.46414</v>
      </c>
      <c r="BX58" s="4">
        <v>2.55108</v>
      </c>
      <c r="BY58" s="4">
        <v>4.33176</v>
      </c>
      <c r="BZ58" s="4">
        <v>4.5315</v>
      </c>
      <c r="CA58" s="4">
        <v>6.648</v>
      </c>
      <c r="CB58" s="4">
        <v>8.83952</v>
      </c>
      <c r="CC58" s="4">
        <v>2.29251</v>
      </c>
      <c r="CD58" s="4">
        <v>10.75003</v>
      </c>
      <c r="CE58" s="4">
        <v>-0.70644</v>
      </c>
      <c r="CF58" s="4">
        <v>3.73346</v>
      </c>
      <c r="CG58" s="4">
        <v>0.82249</v>
      </c>
      <c r="CH58" s="4">
        <v>1.13915</v>
      </c>
      <c r="CI58" s="4">
        <v>7.93927</v>
      </c>
      <c r="CJ58" s="4">
        <v>3.16336</v>
      </c>
      <c r="CK58" s="4">
        <v>5.94459</v>
      </c>
      <c r="CL58" s="4">
        <v>5.24238</v>
      </c>
      <c r="CM58" s="4">
        <v>1.54255</v>
      </c>
      <c r="CN58" s="4">
        <v>4.85161</v>
      </c>
      <c r="CO58" s="4">
        <v>8.90922</v>
      </c>
      <c r="CP58" t="s">
        <v>290</v>
      </c>
      <c r="CQ58" t="s">
        <v>291</v>
      </c>
      <c r="CR58" s="4">
        <v>-0.192010402679443</v>
      </c>
      <c r="CS58" s="4">
        <v>0.08697509765625</v>
      </c>
    </row>
    <row r="59" spans="1:97">
      <c r="A59" s="3" t="s">
        <v>343</v>
      </c>
      <c r="B59" s="4">
        <v>4.88914</v>
      </c>
      <c r="C59" s="4">
        <v>4.2445</v>
      </c>
      <c r="D59" s="4">
        <v>6.1826</v>
      </c>
      <c r="E59" s="4">
        <v>1.93332</v>
      </c>
      <c r="F59" s="4">
        <v>4.10938</v>
      </c>
      <c r="G59" s="5">
        <v>-1.24154</v>
      </c>
      <c r="H59" s="4">
        <v>5.13814</v>
      </c>
      <c r="I59" s="4">
        <v>6.728</v>
      </c>
      <c r="J59" s="4">
        <v>5.16037</v>
      </c>
      <c r="K59" s="4">
        <v>2.08167</v>
      </c>
      <c r="L59" s="4">
        <v>8.23735</v>
      </c>
      <c r="M59" s="4">
        <v>2.25306</v>
      </c>
      <c r="N59" s="5">
        <v>-0.2966</v>
      </c>
      <c r="O59" s="4">
        <v>11.8196</v>
      </c>
      <c r="P59" s="4">
        <v>3.87849</v>
      </c>
      <c r="Q59" s="4">
        <v>8.27938</v>
      </c>
      <c r="R59" s="4">
        <v>9.78828</v>
      </c>
      <c r="S59" s="4">
        <v>7.16143</v>
      </c>
      <c r="T59" s="4">
        <v>0.35473</v>
      </c>
      <c r="U59" s="4">
        <v>6.0685</v>
      </c>
      <c r="V59" s="4">
        <v>8.41254</v>
      </c>
      <c r="W59" s="4">
        <v>3.16695</v>
      </c>
      <c r="X59" s="4">
        <v>2.09967</v>
      </c>
      <c r="Y59" s="4">
        <v>5.0439</v>
      </c>
      <c r="Z59" s="4">
        <v>2.42957</v>
      </c>
      <c r="AA59" s="4">
        <v>2.06574</v>
      </c>
      <c r="AB59" s="5">
        <v>-4.10624</v>
      </c>
      <c r="AC59" s="4">
        <v>8.30175</v>
      </c>
      <c r="AD59" s="4">
        <v>7.44976</v>
      </c>
      <c r="AE59" s="4">
        <v>10.08356</v>
      </c>
      <c r="AF59" s="4">
        <v>8.43325</v>
      </c>
      <c r="AG59" s="4">
        <v>3.59188</v>
      </c>
      <c r="AH59" s="4">
        <v>1.3103</v>
      </c>
      <c r="AI59" s="4">
        <v>6.71091</v>
      </c>
      <c r="AJ59" s="4">
        <v>7.20616</v>
      </c>
      <c r="AK59" s="4">
        <v>4.39375</v>
      </c>
      <c r="AL59" s="4">
        <v>0.24151</v>
      </c>
      <c r="AM59" s="4">
        <v>8.63125</v>
      </c>
      <c r="AN59" s="4">
        <v>10.24186</v>
      </c>
      <c r="AO59" s="4">
        <v>6.50537</v>
      </c>
      <c r="AP59" s="4">
        <v>7.6762</v>
      </c>
      <c r="AQ59" s="4">
        <v>0.16593</v>
      </c>
      <c r="AR59" s="4">
        <v>10.28226</v>
      </c>
      <c r="AS59" s="4">
        <v>7.86727</v>
      </c>
      <c r="AT59" s="4">
        <v>6.34306</v>
      </c>
      <c r="AU59" s="4">
        <v>3.04343</v>
      </c>
      <c r="AV59" s="4">
        <v>6.65977</v>
      </c>
      <c r="AW59" s="4">
        <v>5.2535</v>
      </c>
      <c r="AX59" s="4">
        <v>8.51015</v>
      </c>
      <c r="AY59" s="4">
        <v>5.75086</v>
      </c>
      <c r="AZ59" s="5">
        <v>-0.4247</v>
      </c>
      <c r="BA59" s="4">
        <v>8.45959</v>
      </c>
      <c r="BB59" s="4">
        <v>5.81691</v>
      </c>
      <c r="BC59" s="4">
        <v>12.04592</v>
      </c>
      <c r="BD59" s="4">
        <v>2.02767</v>
      </c>
      <c r="BE59" s="4">
        <v>8.68238</v>
      </c>
      <c r="BF59" s="4">
        <v>2.29235</v>
      </c>
      <c r="BG59" s="4">
        <v>2.43652</v>
      </c>
      <c r="BH59" s="4">
        <v>6.3958</v>
      </c>
      <c r="BI59" s="4">
        <v>11.76694</v>
      </c>
      <c r="BJ59" s="4">
        <v>4.23341</v>
      </c>
      <c r="BK59" s="4">
        <v>6.09805</v>
      </c>
      <c r="BL59" s="4">
        <v>9.32995</v>
      </c>
      <c r="BM59" s="4">
        <v>4.42126</v>
      </c>
      <c r="BN59" s="4">
        <v>2.37172</v>
      </c>
      <c r="BO59" s="4">
        <v>3.07186</v>
      </c>
      <c r="BP59" s="4">
        <v>10.60968</v>
      </c>
      <c r="BQ59" s="4">
        <v>7.04531</v>
      </c>
      <c r="BR59" s="5">
        <v>-0.08926</v>
      </c>
      <c r="BS59" s="4">
        <v>8.77843</v>
      </c>
      <c r="BT59" s="4">
        <v>4.00328</v>
      </c>
      <c r="BU59" s="4">
        <v>0.62725</v>
      </c>
      <c r="BV59" s="4">
        <v>0.67059</v>
      </c>
      <c r="BW59" s="4">
        <v>5.62933</v>
      </c>
      <c r="BX59" s="4">
        <v>3.3431</v>
      </c>
      <c r="BY59" s="4">
        <v>4.04599</v>
      </c>
      <c r="BZ59" s="4">
        <v>5.08568</v>
      </c>
      <c r="CA59" s="4">
        <v>6.85834</v>
      </c>
      <c r="CB59" s="4">
        <v>7.96545</v>
      </c>
      <c r="CC59" s="4">
        <v>2.14123</v>
      </c>
      <c r="CD59" s="4">
        <v>9.19993</v>
      </c>
      <c r="CE59" s="4">
        <v>-0.29263</v>
      </c>
      <c r="CF59" s="4">
        <v>3.99379</v>
      </c>
      <c r="CG59" s="4">
        <v>1.64451</v>
      </c>
      <c r="CH59" s="5">
        <v>-0.23246</v>
      </c>
      <c r="CI59" s="4">
        <v>6.36549</v>
      </c>
      <c r="CJ59" s="4">
        <v>3.39987</v>
      </c>
      <c r="CK59" s="4">
        <v>6.43182</v>
      </c>
      <c r="CL59" s="4">
        <v>4.21033</v>
      </c>
      <c r="CM59" s="4">
        <v>1.77597</v>
      </c>
      <c r="CN59" s="4">
        <v>5.63013</v>
      </c>
      <c r="CO59" s="4">
        <v>8.82964</v>
      </c>
      <c r="CP59" t="s">
        <v>290</v>
      </c>
      <c r="CQ59" t="s">
        <v>291</v>
      </c>
      <c r="CR59" s="4">
        <v>0.0200695991516113</v>
      </c>
      <c r="CS59" s="4">
        <v>0.0106353759765625</v>
      </c>
    </row>
    <row r="60" spans="1:97">
      <c r="A60" s="3" t="s">
        <v>344</v>
      </c>
      <c r="B60" s="4">
        <v>4.78127</v>
      </c>
      <c r="C60" s="4">
        <v>5.45349</v>
      </c>
      <c r="D60" s="4">
        <v>6.69889</v>
      </c>
      <c r="E60" s="4">
        <v>0.46361</v>
      </c>
      <c r="F60" s="4">
        <v>1.77208</v>
      </c>
      <c r="G60" s="5">
        <v>-0.4042</v>
      </c>
      <c r="H60" s="4">
        <v>5.41062</v>
      </c>
      <c r="I60" s="4">
        <v>2.98187</v>
      </c>
      <c r="J60" s="4">
        <v>3.13987</v>
      </c>
      <c r="K60" s="4">
        <v>1.56003</v>
      </c>
      <c r="L60" s="4">
        <v>9.28346</v>
      </c>
      <c r="M60" s="4">
        <v>2.77674</v>
      </c>
      <c r="N60" s="5">
        <v>-0.24617</v>
      </c>
      <c r="O60" s="4">
        <v>12.10667</v>
      </c>
      <c r="P60" s="4">
        <v>5.42468</v>
      </c>
      <c r="Q60" s="4">
        <v>9.25552</v>
      </c>
      <c r="R60" s="4">
        <v>9.63904</v>
      </c>
      <c r="S60" s="4">
        <v>8.11187</v>
      </c>
      <c r="T60" s="4">
        <v>-0.47669</v>
      </c>
      <c r="U60" s="4">
        <v>7.58204</v>
      </c>
      <c r="V60" s="4">
        <v>8.83766</v>
      </c>
      <c r="W60" s="4">
        <v>3.76327</v>
      </c>
      <c r="X60" s="4">
        <v>1.8068</v>
      </c>
      <c r="Y60" s="4">
        <v>6.12568</v>
      </c>
      <c r="Z60" s="4">
        <v>4.02867</v>
      </c>
      <c r="AA60" s="4">
        <v>1.92166</v>
      </c>
      <c r="AB60" s="4">
        <v>-0.34602</v>
      </c>
      <c r="AC60" s="4">
        <v>9.05281</v>
      </c>
      <c r="AD60" s="4">
        <v>7.38714</v>
      </c>
      <c r="AE60" s="4">
        <v>10.91045</v>
      </c>
      <c r="AF60" s="4">
        <v>8.22299</v>
      </c>
      <c r="AG60" s="4">
        <v>5.13129</v>
      </c>
      <c r="AH60" s="4">
        <v>0.16872</v>
      </c>
      <c r="AI60" s="4">
        <v>7.1869</v>
      </c>
      <c r="AJ60" s="4">
        <v>6.44791</v>
      </c>
      <c r="AK60" s="4">
        <v>3.63721</v>
      </c>
      <c r="AL60" s="5">
        <v>-0.25028</v>
      </c>
      <c r="AM60" s="4">
        <v>9.00917</v>
      </c>
      <c r="AN60" s="4">
        <v>7.86045</v>
      </c>
      <c r="AO60" s="4">
        <v>7.64577</v>
      </c>
      <c r="AP60" s="4">
        <v>7.1328</v>
      </c>
      <c r="AQ60" s="4">
        <v>0.2763</v>
      </c>
      <c r="AR60" s="4">
        <v>10.61557</v>
      </c>
      <c r="AS60" s="4">
        <v>8.57099</v>
      </c>
      <c r="AT60" s="4">
        <v>6.00919</v>
      </c>
      <c r="AU60" s="4">
        <v>3.55977</v>
      </c>
      <c r="AV60" s="4">
        <v>7.34875</v>
      </c>
      <c r="AW60" s="4">
        <v>5.61598</v>
      </c>
      <c r="AX60" s="4">
        <v>9.20372</v>
      </c>
      <c r="AY60" s="4">
        <v>5.92652</v>
      </c>
      <c r="AZ60" s="4">
        <v>1.41702</v>
      </c>
      <c r="BA60" s="4">
        <v>8.57824</v>
      </c>
      <c r="BB60" s="4">
        <v>6.68189</v>
      </c>
      <c r="BC60" s="4">
        <v>12.1619</v>
      </c>
      <c r="BD60" s="4">
        <v>3.52645</v>
      </c>
      <c r="BE60" s="4">
        <v>9.92811</v>
      </c>
      <c r="BF60" s="4">
        <v>3.97854</v>
      </c>
      <c r="BG60" s="4">
        <v>2.894</v>
      </c>
      <c r="BH60" s="4">
        <v>6.84143</v>
      </c>
      <c r="BI60" s="4">
        <v>11.63097</v>
      </c>
      <c r="BJ60" s="4">
        <v>5.28919</v>
      </c>
      <c r="BK60" s="4">
        <v>6.26007</v>
      </c>
      <c r="BL60" s="4">
        <v>11.30985</v>
      </c>
      <c r="BM60" s="4">
        <v>4.62637</v>
      </c>
      <c r="BN60" s="4">
        <v>2.647</v>
      </c>
      <c r="BO60" s="4">
        <v>3.73934</v>
      </c>
      <c r="BP60" s="4">
        <v>10.83891</v>
      </c>
      <c r="BQ60" s="4">
        <v>10.40153</v>
      </c>
      <c r="BR60" s="4">
        <v>5.07478</v>
      </c>
      <c r="BS60" s="4">
        <v>7.37694</v>
      </c>
      <c r="BT60" s="4">
        <v>5.3709</v>
      </c>
      <c r="BU60" s="4">
        <v>1.78271</v>
      </c>
      <c r="BV60" s="4">
        <v>2.13987</v>
      </c>
      <c r="BW60" s="4">
        <v>8.03782</v>
      </c>
      <c r="BX60" s="4">
        <v>4.41069</v>
      </c>
      <c r="BY60" s="4">
        <v>3.9114</v>
      </c>
      <c r="BZ60" s="4">
        <v>5.87682</v>
      </c>
      <c r="CA60" s="4">
        <v>7.85128</v>
      </c>
      <c r="CB60" s="4">
        <v>8.96198</v>
      </c>
      <c r="CC60" s="4">
        <v>2.67148</v>
      </c>
      <c r="CD60" s="4">
        <v>8.72539</v>
      </c>
      <c r="CE60" s="4">
        <v>-1.0009</v>
      </c>
      <c r="CF60" s="4">
        <v>5.529</v>
      </c>
      <c r="CG60" s="4">
        <v>2.93869</v>
      </c>
      <c r="CH60" s="5">
        <v>-0.78484</v>
      </c>
      <c r="CI60" s="4">
        <v>7.68059</v>
      </c>
      <c r="CJ60" s="4">
        <v>4.30288</v>
      </c>
      <c r="CK60" s="4">
        <v>6.27593</v>
      </c>
      <c r="CL60" s="4">
        <v>4.57132</v>
      </c>
      <c r="CM60" s="4">
        <v>2.95085</v>
      </c>
      <c r="CN60" s="4">
        <v>8.35213</v>
      </c>
      <c r="CO60" s="4">
        <v>9.24572</v>
      </c>
      <c r="CP60" t="s">
        <v>290</v>
      </c>
      <c r="CQ60" t="s">
        <v>291</v>
      </c>
      <c r="CR60" s="4">
        <v>-0.060880184173584</v>
      </c>
      <c r="CS60" s="4">
        <v>-0.0353050231933594</v>
      </c>
    </row>
    <row r="61" spans="1:97">
      <c r="A61" s="3" t="s">
        <v>345</v>
      </c>
      <c r="B61" s="4">
        <v>5.23332</v>
      </c>
      <c r="C61" s="4">
        <v>6.46515</v>
      </c>
      <c r="D61" s="4">
        <v>7.51967</v>
      </c>
      <c r="E61" s="4">
        <v>2.05317</v>
      </c>
      <c r="F61" s="4">
        <v>2.60743</v>
      </c>
      <c r="G61" s="5">
        <v>-0.32044</v>
      </c>
      <c r="H61" s="4">
        <v>6.45952</v>
      </c>
      <c r="I61" s="4">
        <v>3.68455</v>
      </c>
      <c r="J61" s="4">
        <v>3.41708</v>
      </c>
      <c r="K61" s="4">
        <v>2.22617</v>
      </c>
      <c r="L61" s="4">
        <v>9.65354</v>
      </c>
      <c r="M61" s="4">
        <v>2.99553</v>
      </c>
      <c r="N61" s="4">
        <v>0.67794</v>
      </c>
      <c r="O61" s="4">
        <v>12.1249</v>
      </c>
      <c r="P61" s="4">
        <v>6.48946</v>
      </c>
      <c r="Q61" s="4">
        <v>10.73082</v>
      </c>
      <c r="R61" s="4">
        <v>10.15204</v>
      </c>
      <c r="S61" s="4">
        <v>8.40442</v>
      </c>
      <c r="T61" s="4">
        <v>-0.14472</v>
      </c>
      <c r="U61" s="4">
        <v>9.54182</v>
      </c>
      <c r="V61" s="4">
        <v>9.31722</v>
      </c>
      <c r="W61" s="4">
        <v>4.01153</v>
      </c>
      <c r="X61" s="4">
        <v>2.10444</v>
      </c>
      <c r="Y61" s="4">
        <v>7.04496</v>
      </c>
      <c r="Z61" s="4">
        <v>3.97773</v>
      </c>
      <c r="AA61" s="4">
        <v>3.1409</v>
      </c>
      <c r="AB61" s="5">
        <v>-1.76945</v>
      </c>
      <c r="AC61" s="4">
        <v>9.25098</v>
      </c>
      <c r="AD61" s="4">
        <v>7.57687</v>
      </c>
      <c r="AE61" s="4">
        <v>11.76734</v>
      </c>
      <c r="AF61" s="4">
        <v>10.05792</v>
      </c>
      <c r="AG61" s="4">
        <v>6.50639</v>
      </c>
      <c r="AH61" s="4">
        <v>0.94389</v>
      </c>
      <c r="AI61" s="4">
        <v>7.44672</v>
      </c>
      <c r="AJ61" s="4">
        <v>5.73952</v>
      </c>
      <c r="AK61" s="4">
        <v>4.22192</v>
      </c>
      <c r="AL61" s="5">
        <v>-0.7714</v>
      </c>
      <c r="AM61" s="4">
        <v>8.71294</v>
      </c>
      <c r="AN61" s="4">
        <v>8.70623</v>
      </c>
      <c r="AO61" s="4">
        <v>10.08553</v>
      </c>
      <c r="AP61" s="4">
        <v>8.42058</v>
      </c>
      <c r="AQ61" s="4">
        <v>0.54741</v>
      </c>
      <c r="AR61" s="4">
        <v>11.10592</v>
      </c>
      <c r="AS61" s="4">
        <v>7.71821</v>
      </c>
      <c r="AT61" s="4">
        <v>7.18924</v>
      </c>
      <c r="AU61" s="4">
        <v>2.47184</v>
      </c>
      <c r="AV61" s="4">
        <v>7.21224</v>
      </c>
      <c r="AW61" s="4">
        <v>6.66767</v>
      </c>
      <c r="AX61" s="4">
        <v>9.58006</v>
      </c>
      <c r="AY61" s="4">
        <v>3.72481</v>
      </c>
      <c r="AZ61" s="5">
        <v>-2.39703</v>
      </c>
      <c r="BA61" s="4">
        <v>8.69734</v>
      </c>
      <c r="BB61" s="4">
        <v>7.72265</v>
      </c>
      <c r="BC61" s="4">
        <v>13.44264</v>
      </c>
      <c r="BD61" s="4">
        <v>3.38232</v>
      </c>
      <c r="BE61" s="4">
        <v>10.59792</v>
      </c>
      <c r="BF61" s="4">
        <v>3.71819</v>
      </c>
      <c r="BG61" s="4">
        <v>3.99308</v>
      </c>
      <c r="BH61" s="4">
        <v>6.68457</v>
      </c>
      <c r="BI61" s="4">
        <v>11.70649</v>
      </c>
      <c r="BJ61" s="4">
        <v>5.97099</v>
      </c>
      <c r="BK61" s="4">
        <v>7.95194</v>
      </c>
      <c r="BL61" s="4">
        <v>8.65387</v>
      </c>
      <c r="BM61" s="4">
        <v>4.92354</v>
      </c>
      <c r="BN61" s="4">
        <v>4.22448</v>
      </c>
      <c r="BO61" s="4">
        <v>3.96609</v>
      </c>
      <c r="BP61" s="4">
        <v>10.91144</v>
      </c>
      <c r="BQ61" s="4">
        <v>10.06145</v>
      </c>
      <c r="BR61" s="4">
        <v>1.32472</v>
      </c>
      <c r="BS61" s="4">
        <v>7.75932</v>
      </c>
      <c r="BT61" s="4">
        <v>4.90854</v>
      </c>
      <c r="BU61" s="4">
        <v>2.03041</v>
      </c>
      <c r="BV61" s="4">
        <v>1.12315</v>
      </c>
      <c r="BW61" s="4">
        <v>8.91681</v>
      </c>
      <c r="BX61" s="4">
        <v>4.62837</v>
      </c>
      <c r="BY61" s="4">
        <v>5.63936</v>
      </c>
      <c r="BZ61" s="4">
        <v>6.00097</v>
      </c>
      <c r="CA61" s="4">
        <v>8.53175</v>
      </c>
      <c r="CB61" s="4">
        <v>8.5189</v>
      </c>
      <c r="CC61" s="4">
        <v>3.69587</v>
      </c>
      <c r="CD61" s="4">
        <v>8.55008</v>
      </c>
      <c r="CE61" s="4">
        <v>0.24599</v>
      </c>
      <c r="CF61" s="4">
        <v>6.25941</v>
      </c>
      <c r="CG61" s="4">
        <v>2.81641</v>
      </c>
      <c r="CH61" s="5">
        <v>0.27164</v>
      </c>
      <c r="CI61" s="4">
        <v>11.23405</v>
      </c>
      <c r="CJ61" s="4">
        <v>5.28644</v>
      </c>
      <c r="CK61" s="4">
        <v>7.55364</v>
      </c>
      <c r="CL61" s="4">
        <v>6.12963</v>
      </c>
      <c r="CM61" s="4">
        <v>3.96549</v>
      </c>
      <c r="CN61" s="4">
        <v>7.42531</v>
      </c>
      <c r="CO61" s="4">
        <v>9.32697</v>
      </c>
      <c r="CP61" t="s">
        <v>290</v>
      </c>
      <c r="CQ61" t="s">
        <v>291</v>
      </c>
      <c r="CR61" s="4">
        <v>-0.13139009475708</v>
      </c>
      <c r="CS61" s="4">
        <v>-0.0504646301269531</v>
      </c>
    </row>
    <row r="62" spans="1:97">
      <c r="A62" s="3" t="s">
        <v>346</v>
      </c>
      <c r="B62" s="4">
        <v>4.21562</v>
      </c>
      <c r="C62" s="4">
        <v>4.11716</v>
      </c>
      <c r="D62" s="4">
        <v>6.74609</v>
      </c>
      <c r="E62" s="4">
        <v>0.36211</v>
      </c>
      <c r="F62" s="4">
        <v>1.4013</v>
      </c>
      <c r="G62" s="5">
        <v>-0.30268</v>
      </c>
      <c r="H62" s="4">
        <v>5.38248</v>
      </c>
      <c r="I62" s="4">
        <v>3.28357</v>
      </c>
      <c r="J62" s="4">
        <v>5.24536</v>
      </c>
      <c r="K62" s="4">
        <v>2.96477</v>
      </c>
      <c r="L62" s="4">
        <v>8.5939</v>
      </c>
      <c r="M62" s="4">
        <v>1.93054</v>
      </c>
      <c r="N62" s="4">
        <v>0.41794</v>
      </c>
      <c r="O62" s="4">
        <v>11.03398</v>
      </c>
      <c r="P62" s="4">
        <v>4.34191</v>
      </c>
      <c r="Q62" s="4">
        <v>8.78102</v>
      </c>
      <c r="R62" s="4">
        <v>9.55857</v>
      </c>
      <c r="S62" s="4">
        <v>7.43763</v>
      </c>
      <c r="T62" s="5">
        <v>-0.98972</v>
      </c>
      <c r="U62" s="4">
        <v>7.70813</v>
      </c>
      <c r="V62" s="4">
        <v>8.72034</v>
      </c>
      <c r="W62" s="4">
        <v>3.99354</v>
      </c>
      <c r="X62" s="4">
        <v>2.65432</v>
      </c>
      <c r="Y62" s="4">
        <v>5.22303</v>
      </c>
      <c r="Z62" s="4">
        <v>3.18332</v>
      </c>
      <c r="AA62" s="5">
        <v>0.47749</v>
      </c>
      <c r="AB62" s="5">
        <v>-0.64737</v>
      </c>
      <c r="AC62" s="4">
        <v>8.00441</v>
      </c>
      <c r="AD62" s="4">
        <v>7.39536</v>
      </c>
      <c r="AE62" s="4">
        <v>10.3534</v>
      </c>
      <c r="AF62" s="4">
        <v>8.08485</v>
      </c>
      <c r="AG62" s="4">
        <v>3.86292</v>
      </c>
      <c r="AH62" s="5">
        <v>-0.77279</v>
      </c>
      <c r="AI62" s="4">
        <v>7.12174</v>
      </c>
      <c r="AJ62" s="4">
        <v>8.73792</v>
      </c>
      <c r="AK62" s="4">
        <v>3.12396</v>
      </c>
      <c r="AL62" s="5">
        <v>-0.43568</v>
      </c>
      <c r="AM62" s="4">
        <v>8.90836</v>
      </c>
      <c r="AN62" s="4">
        <v>10.27371</v>
      </c>
      <c r="AO62" s="4">
        <v>8.89609</v>
      </c>
      <c r="AP62" s="4">
        <v>7.48619</v>
      </c>
      <c r="AQ62" s="4">
        <v>3.00765</v>
      </c>
      <c r="AR62" s="4">
        <v>10.05115</v>
      </c>
      <c r="AS62" s="4">
        <v>7.0735</v>
      </c>
      <c r="AT62" s="4">
        <v>6.25924</v>
      </c>
      <c r="AU62" s="4">
        <v>3.32993</v>
      </c>
      <c r="AV62" s="4">
        <v>6.898</v>
      </c>
      <c r="AW62" s="4">
        <v>5.3329</v>
      </c>
      <c r="AX62" s="4">
        <v>8.42978</v>
      </c>
      <c r="AY62" s="4">
        <v>8.86016</v>
      </c>
      <c r="AZ62" s="5">
        <v>0.20882</v>
      </c>
      <c r="BA62" s="4">
        <v>8.50668</v>
      </c>
      <c r="BB62" s="4">
        <v>6.0892</v>
      </c>
      <c r="BC62" s="4">
        <v>12.45049</v>
      </c>
      <c r="BD62" s="4">
        <v>2.48429</v>
      </c>
      <c r="BE62" s="4">
        <v>8.78654</v>
      </c>
      <c r="BF62" s="4">
        <v>2.358</v>
      </c>
      <c r="BG62" s="4">
        <v>3.11716</v>
      </c>
      <c r="BH62" s="4">
        <v>6.36703</v>
      </c>
      <c r="BI62" s="4">
        <v>12.33034</v>
      </c>
      <c r="BJ62" s="4">
        <v>4.57296</v>
      </c>
      <c r="BK62" s="4">
        <v>5.41812</v>
      </c>
      <c r="BL62" s="4">
        <v>10.15177</v>
      </c>
      <c r="BM62" s="4">
        <v>4.81376</v>
      </c>
      <c r="BN62" s="4">
        <v>2.76665</v>
      </c>
      <c r="BO62" s="4">
        <v>3.32934</v>
      </c>
      <c r="BP62" s="4">
        <v>10.72437</v>
      </c>
      <c r="BQ62" s="4">
        <v>6.92909</v>
      </c>
      <c r="BR62" s="4">
        <v>0.63582</v>
      </c>
      <c r="BS62" s="4">
        <v>9.49466</v>
      </c>
      <c r="BT62" s="4">
        <v>4.36886</v>
      </c>
      <c r="BU62" s="4">
        <v>1.27462</v>
      </c>
      <c r="BV62" s="4">
        <v>0.94424</v>
      </c>
      <c r="BW62" s="4">
        <v>7.10211</v>
      </c>
      <c r="BX62" s="4">
        <v>3.18757</v>
      </c>
      <c r="BY62" s="4">
        <v>4.10029</v>
      </c>
      <c r="BZ62" s="4">
        <v>5.14355</v>
      </c>
      <c r="CA62" s="4">
        <v>6.58368</v>
      </c>
      <c r="CB62" s="4">
        <v>8.00225</v>
      </c>
      <c r="CC62" s="4">
        <v>2.72973</v>
      </c>
      <c r="CD62" s="4">
        <v>10.65325</v>
      </c>
      <c r="CE62" s="4">
        <v>0.2289</v>
      </c>
      <c r="CF62" s="4">
        <v>3.87272</v>
      </c>
      <c r="CG62" s="4">
        <v>1.60166</v>
      </c>
      <c r="CH62" s="5">
        <v>0.51938</v>
      </c>
      <c r="CI62" s="4">
        <v>7.42225</v>
      </c>
      <c r="CJ62" s="4">
        <v>3.15442</v>
      </c>
      <c r="CK62" s="4">
        <v>6.28982</v>
      </c>
      <c r="CL62" s="4">
        <v>4.01871</v>
      </c>
      <c r="CM62" s="4">
        <v>1.73156</v>
      </c>
      <c r="CN62" s="4">
        <v>5.23666</v>
      </c>
      <c r="CO62" s="4">
        <v>9.1946</v>
      </c>
      <c r="CP62" t="s">
        <v>290</v>
      </c>
      <c r="CQ62" t="s">
        <v>291</v>
      </c>
      <c r="CR62" s="4">
        <v>0.084780216217041</v>
      </c>
      <c r="CS62" s="4">
        <v>0.0552253723144531</v>
      </c>
    </row>
    <row r="63" spans="1:97">
      <c r="A63" s="3" t="s">
        <v>347</v>
      </c>
      <c r="B63" s="4">
        <v>5.89352</v>
      </c>
      <c r="C63" s="4">
        <v>4.32712</v>
      </c>
      <c r="D63" s="4">
        <v>6.87785</v>
      </c>
      <c r="E63" s="4">
        <v>1.26784</v>
      </c>
      <c r="F63" s="4">
        <v>2.64394</v>
      </c>
      <c r="G63" s="4">
        <v>2.20104</v>
      </c>
      <c r="H63" s="4">
        <v>4.72651</v>
      </c>
      <c r="I63" s="4">
        <v>4.56163</v>
      </c>
      <c r="J63" s="4">
        <v>5.9569</v>
      </c>
      <c r="K63" s="4">
        <v>3.3239</v>
      </c>
      <c r="L63" s="4">
        <v>8.31053</v>
      </c>
      <c r="M63" s="4">
        <v>1.33954</v>
      </c>
      <c r="N63" s="4">
        <v>0.45205</v>
      </c>
      <c r="O63" s="4">
        <v>11.37122</v>
      </c>
      <c r="P63" s="4">
        <v>3.63381</v>
      </c>
      <c r="Q63" s="4">
        <v>8.1917</v>
      </c>
      <c r="R63" s="4">
        <v>10.04365</v>
      </c>
      <c r="S63" s="4">
        <v>7.36357</v>
      </c>
      <c r="T63" s="4">
        <v>-0.19012</v>
      </c>
      <c r="U63" s="4">
        <v>7.08198</v>
      </c>
      <c r="V63" s="4">
        <v>7.45409</v>
      </c>
      <c r="W63" s="4">
        <v>3.7652</v>
      </c>
      <c r="X63" s="4">
        <v>4.20103</v>
      </c>
      <c r="Y63" s="4">
        <v>5.14469</v>
      </c>
      <c r="Z63" s="4">
        <v>2.80232</v>
      </c>
      <c r="AA63" s="5">
        <v>-0.19147</v>
      </c>
      <c r="AB63" s="4">
        <v>0.39878</v>
      </c>
      <c r="AC63" s="4">
        <v>8.21888</v>
      </c>
      <c r="AD63" s="4">
        <v>7.87174</v>
      </c>
      <c r="AE63" s="4">
        <v>10.11919</v>
      </c>
      <c r="AF63" s="4">
        <v>6.57601</v>
      </c>
      <c r="AG63" s="4">
        <v>3.3377</v>
      </c>
      <c r="AH63" s="4">
        <v>0.61447</v>
      </c>
      <c r="AI63" s="4">
        <v>7.80039</v>
      </c>
      <c r="AJ63" s="4">
        <v>8.96504</v>
      </c>
      <c r="AK63" s="4">
        <v>3.25961</v>
      </c>
      <c r="AL63" s="5">
        <v>-0.01116</v>
      </c>
      <c r="AM63" s="4">
        <v>9.29229</v>
      </c>
      <c r="AN63" s="4">
        <v>10.9158</v>
      </c>
      <c r="AO63" s="4">
        <v>6.88302</v>
      </c>
      <c r="AP63" s="4">
        <v>7.34306</v>
      </c>
      <c r="AQ63" s="4">
        <v>0.10243</v>
      </c>
      <c r="AR63" s="4">
        <v>10.11348</v>
      </c>
      <c r="AS63" s="4">
        <v>7.29181</v>
      </c>
      <c r="AT63" s="4">
        <v>5.46626</v>
      </c>
      <c r="AU63" s="4">
        <v>3.69132</v>
      </c>
      <c r="AV63" s="4">
        <v>7.33642</v>
      </c>
      <c r="AW63" s="4">
        <v>5.46143</v>
      </c>
      <c r="AX63" s="4">
        <v>8.04022</v>
      </c>
      <c r="AY63" s="4">
        <v>10.30405</v>
      </c>
      <c r="AZ63" s="5">
        <v>0.3993</v>
      </c>
      <c r="BA63" s="4">
        <v>8.44819</v>
      </c>
      <c r="BB63" s="4">
        <v>5.56175</v>
      </c>
      <c r="BC63" s="4">
        <v>12.10501</v>
      </c>
      <c r="BD63" s="4">
        <v>2.73164</v>
      </c>
      <c r="BE63" s="4">
        <v>8.74324</v>
      </c>
      <c r="BF63" s="4">
        <v>3.53033</v>
      </c>
      <c r="BG63" s="4">
        <v>2.82777</v>
      </c>
      <c r="BH63" s="4">
        <v>6.72765</v>
      </c>
      <c r="BI63" s="4">
        <v>11.89453</v>
      </c>
      <c r="BJ63" s="4">
        <v>4.47147</v>
      </c>
      <c r="BK63" s="4">
        <v>5.37453</v>
      </c>
      <c r="BL63" s="4">
        <v>11.03052</v>
      </c>
      <c r="BM63" s="4">
        <v>4.24675</v>
      </c>
      <c r="BN63" s="4">
        <v>2.27861</v>
      </c>
      <c r="BO63" s="4">
        <v>3.53842</v>
      </c>
      <c r="BP63" s="4">
        <v>10.70806</v>
      </c>
      <c r="BQ63" s="4">
        <v>6.95223</v>
      </c>
      <c r="BR63" s="4">
        <v>0.40217</v>
      </c>
      <c r="BS63" s="4">
        <v>9.95273</v>
      </c>
      <c r="BT63" s="4">
        <v>5.02724</v>
      </c>
      <c r="BU63" s="4">
        <v>0.34816</v>
      </c>
      <c r="BV63" s="4">
        <v>1.0009</v>
      </c>
      <c r="BW63" s="4">
        <v>6.62398</v>
      </c>
      <c r="BX63" s="4">
        <v>3.41805</v>
      </c>
      <c r="BY63" s="4">
        <v>4.04756</v>
      </c>
      <c r="BZ63" s="4">
        <v>5.25206</v>
      </c>
      <c r="CA63" s="4">
        <v>8.377</v>
      </c>
      <c r="CB63" s="4">
        <v>8.47114</v>
      </c>
      <c r="CC63" s="4">
        <v>2.68316</v>
      </c>
      <c r="CD63" s="4">
        <v>8.79239</v>
      </c>
      <c r="CE63" s="4">
        <v>-1.30631</v>
      </c>
      <c r="CF63" s="4">
        <v>4.17874</v>
      </c>
      <c r="CG63" s="4">
        <v>0.92273</v>
      </c>
      <c r="CH63" s="5">
        <v>-1.93341</v>
      </c>
      <c r="CI63" s="4">
        <v>6.92309</v>
      </c>
      <c r="CJ63" s="4">
        <v>2.61979</v>
      </c>
      <c r="CK63" s="4">
        <v>5.37645</v>
      </c>
      <c r="CL63" s="4">
        <v>3.78059</v>
      </c>
      <c r="CM63" s="4">
        <v>1.75671</v>
      </c>
      <c r="CN63" s="4">
        <v>5.4783</v>
      </c>
      <c r="CO63" s="4">
        <v>8.95225</v>
      </c>
      <c r="CP63" t="s">
        <v>290</v>
      </c>
      <c r="CQ63" t="s">
        <v>291</v>
      </c>
      <c r="CR63" s="4">
        <v>0.237780094146729</v>
      </c>
      <c r="CS63" s="4">
        <v>0.128945350646973</v>
      </c>
    </row>
    <row r="64" spans="1:97">
      <c r="A64" s="3" t="s">
        <v>348</v>
      </c>
      <c r="B64" s="4">
        <v>3.73592</v>
      </c>
      <c r="C64" s="4">
        <v>4.47487</v>
      </c>
      <c r="D64" s="4">
        <v>6.55375</v>
      </c>
      <c r="E64" s="4">
        <v>0.30724</v>
      </c>
      <c r="F64" s="4">
        <v>2.47128</v>
      </c>
      <c r="G64" s="5">
        <v>-0.5012</v>
      </c>
      <c r="H64" s="4">
        <v>5.29385</v>
      </c>
      <c r="I64" s="4">
        <v>4.12809</v>
      </c>
      <c r="J64" s="4">
        <v>2.61154</v>
      </c>
      <c r="K64" s="4">
        <v>1.42332</v>
      </c>
      <c r="L64" s="4">
        <v>8.30651</v>
      </c>
      <c r="M64" s="4">
        <v>1.27477</v>
      </c>
      <c r="N64" s="4">
        <v>0.10283</v>
      </c>
      <c r="O64" s="4">
        <v>11.12681</v>
      </c>
      <c r="P64" s="4">
        <v>3.5702</v>
      </c>
      <c r="Q64" s="4">
        <v>8.81567</v>
      </c>
      <c r="R64" s="4">
        <v>8.7774</v>
      </c>
      <c r="S64" s="4">
        <v>7.54983</v>
      </c>
      <c r="T64" s="5">
        <v>-0.66241</v>
      </c>
      <c r="U64" s="4">
        <v>7.22216</v>
      </c>
      <c r="V64" s="4">
        <v>8.5241</v>
      </c>
      <c r="W64" s="4">
        <v>2.59941</v>
      </c>
      <c r="X64" s="4">
        <v>3.02078</v>
      </c>
      <c r="Y64" s="4">
        <v>5.45313</v>
      </c>
      <c r="Z64" s="4">
        <v>2.86618</v>
      </c>
      <c r="AA64" s="5">
        <v>0.73823</v>
      </c>
      <c r="AB64" s="5">
        <v>-2.64633</v>
      </c>
      <c r="AC64" s="4">
        <v>8.10022</v>
      </c>
      <c r="AD64" s="4">
        <v>7.47231</v>
      </c>
      <c r="AE64" s="4">
        <v>10.23658</v>
      </c>
      <c r="AF64" s="4">
        <v>7.89559</v>
      </c>
      <c r="AG64" s="4">
        <v>5.47022</v>
      </c>
      <c r="AH64" s="4">
        <v>-0.38927</v>
      </c>
      <c r="AI64" s="4">
        <v>6.62676</v>
      </c>
      <c r="AJ64" s="4">
        <v>6.1535</v>
      </c>
      <c r="AK64" s="4">
        <v>3.43168</v>
      </c>
      <c r="AL64" s="5">
        <v>-0.54693</v>
      </c>
      <c r="AM64" s="4">
        <v>8.77493</v>
      </c>
      <c r="AN64" s="4">
        <v>8.30013</v>
      </c>
      <c r="AO64" s="4">
        <v>6.54197</v>
      </c>
      <c r="AP64" s="4">
        <v>7.52331</v>
      </c>
      <c r="AQ64" s="4">
        <v>-0.16038</v>
      </c>
      <c r="AR64" s="4">
        <v>10.04394</v>
      </c>
      <c r="AS64" s="4">
        <v>6.60751</v>
      </c>
      <c r="AT64" s="4">
        <v>6.96134</v>
      </c>
      <c r="AU64" s="4">
        <v>2.41982</v>
      </c>
      <c r="AV64" s="4">
        <v>6.72114</v>
      </c>
      <c r="AW64" s="4">
        <v>5.33963</v>
      </c>
      <c r="AX64" s="4">
        <v>8.00542</v>
      </c>
      <c r="AY64" s="4">
        <v>3.70377</v>
      </c>
      <c r="AZ64" s="5">
        <v>-1.37709</v>
      </c>
      <c r="BA64" s="4">
        <v>8.28638</v>
      </c>
      <c r="BB64" s="4">
        <v>5.96755</v>
      </c>
      <c r="BC64" s="4">
        <v>12.65234</v>
      </c>
      <c r="BD64" s="4">
        <v>2.41999</v>
      </c>
      <c r="BE64" s="4">
        <v>9.09148</v>
      </c>
      <c r="BF64" s="4">
        <v>2.61582</v>
      </c>
      <c r="BG64" s="4">
        <v>2.50579</v>
      </c>
      <c r="BH64" s="4">
        <v>6.26289</v>
      </c>
      <c r="BI64" s="4">
        <v>12.09386</v>
      </c>
      <c r="BJ64" s="4">
        <v>4.24268</v>
      </c>
      <c r="BK64" s="4">
        <v>6.37163</v>
      </c>
      <c r="BL64" s="4">
        <v>10.05965</v>
      </c>
      <c r="BM64" s="4">
        <v>5.62261</v>
      </c>
      <c r="BN64" s="4">
        <v>2.25898</v>
      </c>
      <c r="BO64" s="4">
        <v>3.09541</v>
      </c>
      <c r="BP64" s="4">
        <v>10.52441</v>
      </c>
      <c r="BQ64" s="4">
        <v>7.36957</v>
      </c>
      <c r="BR64" s="5">
        <v>-0.95593</v>
      </c>
      <c r="BS64" s="4">
        <v>7.45556</v>
      </c>
      <c r="BT64" s="4">
        <v>4.22337</v>
      </c>
      <c r="BU64" s="5">
        <v>0.16241</v>
      </c>
      <c r="BV64" s="4">
        <v>0.95667</v>
      </c>
      <c r="BW64" s="4">
        <v>8.2041</v>
      </c>
      <c r="BX64" s="4">
        <v>2.59293</v>
      </c>
      <c r="BY64" s="4">
        <v>4.35044</v>
      </c>
      <c r="BZ64" s="4">
        <v>5.17921</v>
      </c>
      <c r="CA64" s="4">
        <v>6.7894</v>
      </c>
      <c r="CB64" s="4">
        <v>7.03727</v>
      </c>
      <c r="CC64" s="4">
        <v>2.25987</v>
      </c>
      <c r="CD64" s="4">
        <v>8.25351</v>
      </c>
      <c r="CE64" s="5">
        <v>-2.84359</v>
      </c>
      <c r="CF64" s="4">
        <v>4.13856</v>
      </c>
      <c r="CG64" s="4">
        <v>1.74273</v>
      </c>
      <c r="CH64" s="5">
        <v>-0.82596</v>
      </c>
      <c r="CI64" s="4">
        <v>8.84465</v>
      </c>
      <c r="CJ64" s="4">
        <v>3.54108</v>
      </c>
      <c r="CK64" s="4">
        <v>6.17856</v>
      </c>
      <c r="CL64" s="4">
        <v>5.8071</v>
      </c>
      <c r="CM64" s="4">
        <v>2.022</v>
      </c>
      <c r="CN64" s="4">
        <v>5.72552</v>
      </c>
      <c r="CO64" s="4">
        <v>8.80709</v>
      </c>
      <c r="CP64" t="s">
        <v>290</v>
      </c>
      <c r="CQ64" t="s">
        <v>291</v>
      </c>
      <c r="CR64" s="4">
        <v>-0.0453896522521973</v>
      </c>
      <c r="CS64" s="4">
        <v>0.00189590454101563</v>
      </c>
    </row>
    <row r="65" spans="1:97">
      <c r="A65" s="3" t="s">
        <v>349</v>
      </c>
      <c r="B65" s="4">
        <v>5.31421</v>
      </c>
      <c r="C65" s="4">
        <v>4.25939</v>
      </c>
      <c r="D65" s="4">
        <v>7.23931</v>
      </c>
      <c r="E65" s="4">
        <v>0.34946</v>
      </c>
      <c r="F65" s="4">
        <v>1.50346</v>
      </c>
      <c r="G65" s="5">
        <v>0.14467</v>
      </c>
      <c r="H65" s="4">
        <v>5.65015</v>
      </c>
      <c r="I65" s="4">
        <v>3.15542</v>
      </c>
      <c r="J65" s="4">
        <v>4.137</v>
      </c>
      <c r="K65" s="4">
        <v>3.60517</v>
      </c>
      <c r="L65" s="4">
        <v>8.19145</v>
      </c>
      <c r="M65" s="4">
        <v>1.65555</v>
      </c>
      <c r="N65" s="4">
        <v>0.89678</v>
      </c>
      <c r="O65" s="4">
        <v>11.09032</v>
      </c>
      <c r="P65" s="4">
        <v>4.19142</v>
      </c>
      <c r="Q65" s="4">
        <v>8.43912</v>
      </c>
      <c r="R65" s="4">
        <v>8.92918</v>
      </c>
      <c r="S65" s="4">
        <v>7.67953</v>
      </c>
      <c r="T65" s="4">
        <v>-0.03817</v>
      </c>
      <c r="U65" s="4">
        <v>6.46548</v>
      </c>
      <c r="V65" s="4">
        <v>7.98032</v>
      </c>
      <c r="W65" s="4">
        <v>4.50565</v>
      </c>
      <c r="X65" s="4">
        <v>4.45074</v>
      </c>
      <c r="Y65" s="4">
        <v>5.12028</v>
      </c>
      <c r="Z65" s="4">
        <v>3.20274</v>
      </c>
      <c r="AA65" s="4">
        <v>2.30837</v>
      </c>
      <c r="AB65" s="5">
        <v>-0.91086</v>
      </c>
      <c r="AC65" s="4">
        <v>8.19774</v>
      </c>
      <c r="AD65" s="4">
        <v>7.83737</v>
      </c>
      <c r="AE65" s="4">
        <v>10.43589</v>
      </c>
      <c r="AF65" s="4">
        <v>7.70926</v>
      </c>
      <c r="AG65" s="4">
        <v>4.0922</v>
      </c>
      <c r="AH65" s="4">
        <v>-0.17737</v>
      </c>
      <c r="AI65" s="4">
        <v>7.12889</v>
      </c>
      <c r="AJ65" s="4">
        <v>7.37754</v>
      </c>
      <c r="AK65" s="4">
        <v>3.61552</v>
      </c>
      <c r="AL65" s="5">
        <v>-0.46473</v>
      </c>
      <c r="AM65" s="4">
        <v>8.88744</v>
      </c>
      <c r="AN65" s="4">
        <v>8.94286</v>
      </c>
      <c r="AO65" s="4">
        <v>6.56657</v>
      </c>
      <c r="AP65" s="4">
        <v>7.53889</v>
      </c>
      <c r="AQ65" s="4">
        <v>0.37612</v>
      </c>
      <c r="AR65" s="4">
        <v>9.62954</v>
      </c>
      <c r="AS65" s="4">
        <v>7.22461</v>
      </c>
      <c r="AT65" s="4">
        <v>6.50108</v>
      </c>
      <c r="AU65" s="4">
        <v>3.06772</v>
      </c>
      <c r="AV65" s="4">
        <v>7.0005</v>
      </c>
      <c r="AW65" s="4">
        <v>5.67365</v>
      </c>
      <c r="AX65" s="4">
        <v>8.53623</v>
      </c>
      <c r="AY65" s="4">
        <v>7.17497</v>
      </c>
      <c r="AZ65" s="5">
        <v>1.17813</v>
      </c>
      <c r="BA65" s="4">
        <v>8.2555</v>
      </c>
      <c r="BB65" s="4">
        <v>6.07582</v>
      </c>
      <c r="BC65" s="4">
        <v>12.28501</v>
      </c>
      <c r="BD65" s="4">
        <v>3.16367</v>
      </c>
      <c r="BE65" s="4">
        <v>8.31991</v>
      </c>
      <c r="BF65" s="4">
        <v>2.64942</v>
      </c>
      <c r="BG65" s="4">
        <v>2.26196</v>
      </c>
      <c r="BH65" s="4">
        <v>6.87361</v>
      </c>
      <c r="BI65" s="4">
        <v>11.65079</v>
      </c>
      <c r="BJ65" s="4">
        <v>4.43322</v>
      </c>
      <c r="BK65" s="4">
        <v>6.40183</v>
      </c>
      <c r="BL65" s="4">
        <v>10.81341</v>
      </c>
      <c r="BM65" s="4">
        <v>4.43991</v>
      </c>
      <c r="BN65" s="4">
        <v>2.68254</v>
      </c>
      <c r="BO65" s="4">
        <v>3.55026</v>
      </c>
      <c r="BP65" s="4">
        <v>10.84757</v>
      </c>
      <c r="BQ65" s="4">
        <v>6.84796</v>
      </c>
      <c r="BR65" s="4">
        <v>0.22448</v>
      </c>
      <c r="BS65" s="4">
        <v>7.60317</v>
      </c>
      <c r="BT65" s="4">
        <v>4.22341</v>
      </c>
      <c r="BU65" s="5">
        <v>0.1484</v>
      </c>
      <c r="BV65" s="4">
        <v>1.36662</v>
      </c>
      <c r="BW65" s="4">
        <v>6.71204</v>
      </c>
      <c r="BX65" s="4">
        <v>3.16205</v>
      </c>
      <c r="BY65" s="4">
        <v>3.25017</v>
      </c>
      <c r="BZ65" s="4">
        <v>5.50052</v>
      </c>
      <c r="CA65" s="4">
        <v>6.79381</v>
      </c>
      <c r="CB65" s="4">
        <v>7.58918</v>
      </c>
      <c r="CC65" s="4">
        <v>2.70427</v>
      </c>
      <c r="CD65" s="4">
        <v>8.59434</v>
      </c>
      <c r="CE65" s="4">
        <v>-0.41396</v>
      </c>
      <c r="CF65" s="4">
        <v>4.76199</v>
      </c>
      <c r="CG65" s="4">
        <v>1.61034</v>
      </c>
      <c r="CH65" s="5">
        <v>-0.01183</v>
      </c>
      <c r="CI65" s="4">
        <v>7.61968</v>
      </c>
      <c r="CJ65" s="4">
        <v>3.54262</v>
      </c>
      <c r="CK65" s="4">
        <v>6.62975</v>
      </c>
      <c r="CL65" s="4">
        <v>4.47523</v>
      </c>
      <c r="CM65" s="4">
        <v>2.00717</v>
      </c>
      <c r="CN65" s="4">
        <v>5.37057</v>
      </c>
      <c r="CO65" s="4">
        <v>8.98685</v>
      </c>
      <c r="CP65" t="s">
        <v>290</v>
      </c>
      <c r="CQ65" t="s">
        <v>291</v>
      </c>
      <c r="CR65" s="4">
        <v>0.0278401374816894</v>
      </c>
      <c r="CS65" s="4">
        <v>0.104185104370117</v>
      </c>
    </row>
    <row r="66" spans="1:97">
      <c r="A66" s="3" t="s">
        <v>350</v>
      </c>
      <c r="B66" s="4">
        <v>5.50825</v>
      </c>
      <c r="C66" s="4">
        <v>4.54998</v>
      </c>
      <c r="D66" s="4">
        <v>6.75639</v>
      </c>
      <c r="E66" s="4">
        <v>1.56269</v>
      </c>
      <c r="F66" s="4">
        <v>4.74832</v>
      </c>
      <c r="G66" s="5">
        <v>-0.26143</v>
      </c>
      <c r="H66" s="4">
        <v>4.73772</v>
      </c>
      <c r="I66" s="4">
        <v>6.36985</v>
      </c>
      <c r="J66" s="4">
        <v>4.81396</v>
      </c>
      <c r="K66" s="4">
        <v>2.26281</v>
      </c>
      <c r="L66" s="4">
        <v>8.49621</v>
      </c>
      <c r="M66" s="4">
        <v>2.49817</v>
      </c>
      <c r="N66" s="4">
        <v>-0.11291</v>
      </c>
      <c r="O66" s="4">
        <v>11.20912</v>
      </c>
      <c r="P66" s="4">
        <v>3.29608</v>
      </c>
      <c r="Q66" s="4">
        <v>9.10166</v>
      </c>
      <c r="R66" s="4">
        <v>9.86244</v>
      </c>
      <c r="S66" s="4">
        <v>7.25094</v>
      </c>
      <c r="T66" s="4">
        <v>0.70581</v>
      </c>
      <c r="U66" s="4">
        <v>8.06182</v>
      </c>
      <c r="V66" s="4">
        <v>7.97938</v>
      </c>
      <c r="W66" s="4">
        <v>4.13617</v>
      </c>
      <c r="X66" s="4">
        <v>3.00755</v>
      </c>
      <c r="Y66" s="4">
        <v>5.47958</v>
      </c>
      <c r="Z66" s="4">
        <v>2.7469</v>
      </c>
      <c r="AA66" s="4">
        <v>1.08594</v>
      </c>
      <c r="AB66" s="4">
        <v>-0.39265</v>
      </c>
      <c r="AC66" s="4">
        <v>8.62744</v>
      </c>
      <c r="AD66" s="4">
        <v>7.50695</v>
      </c>
      <c r="AE66" s="4">
        <v>9.96192</v>
      </c>
      <c r="AF66" s="4">
        <v>7.6907</v>
      </c>
      <c r="AG66" s="4">
        <v>4.01598</v>
      </c>
      <c r="AH66" s="4">
        <v>0.4251</v>
      </c>
      <c r="AI66" s="4">
        <v>7.08581</v>
      </c>
      <c r="AJ66" s="4">
        <v>7.66785</v>
      </c>
      <c r="AK66" s="4">
        <v>4.05446</v>
      </c>
      <c r="AL66" s="5">
        <v>-0.6391</v>
      </c>
      <c r="AM66" s="4">
        <v>8.73633</v>
      </c>
      <c r="AN66" s="4">
        <v>9.73989</v>
      </c>
      <c r="AO66" s="4">
        <v>7.53669</v>
      </c>
      <c r="AP66" s="4">
        <v>6.78961</v>
      </c>
      <c r="AQ66" s="4">
        <v>-0.33602</v>
      </c>
      <c r="AR66" s="4">
        <v>10.7937</v>
      </c>
      <c r="AS66" s="4">
        <v>6.89156</v>
      </c>
      <c r="AT66" s="4">
        <v>5.3492</v>
      </c>
      <c r="AU66" s="4">
        <v>3.93158</v>
      </c>
      <c r="AV66" s="4">
        <v>7.10082</v>
      </c>
      <c r="AW66" s="4">
        <v>5.76743</v>
      </c>
      <c r="AX66" s="4">
        <v>8.42918</v>
      </c>
      <c r="AY66" s="4">
        <v>7.42895</v>
      </c>
      <c r="AZ66" s="5">
        <v>-1.86263</v>
      </c>
      <c r="BA66" s="4">
        <v>8.81228</v>
      </c>
      <c r="BB66" s="4">
        <v>5.83178</v>
      </c>
      <c r="BC66" s="4">
        <v>12.94978</v>
      </c>
      <c r="BD66" s="4">
        <v>2.34149</v>
      </c>
      <c r="BE66" s="4">
        <v>9.60557</v>
      </c>
      <c r="BF66" s="4">
        <v>3.86294</v>
      </c>
      <c r="BG66" s="4">
        <v>4.42506</v>
      </c>
      <c r="BH66" s="4">
        <v>6.56591</v>
      </c>
      <c r="BI66" s="4">
        <v>12.33434</v>
      </c>
      <c r="BJ66" s="4">
        <v>4.17682</v>
      </c>
      <c r="BK66" s="4">
        <v>5.7461</v>
      </c>
      <c r="BL66" s="4">
        <v>9.86295</v>
      </c>
      <c r="BM66" s="4">
        <v>4.61116</v>
      </c>
      <c r="BN66" s="4">
        <v>2.8598</v>
      </c>
      <c r="BO66" s="4">
        <v>3.37269</v>
      </c>
      <c r="BP66" s="4">
        <v>10.50312</v>
      </c>
      <c r="BQ66" s="4">
        <v>7.23659</v>
      </c>
      <c r="BR66" s="4">
        <v>0.45306</v>
      </c>
      <c r="BS66" s="4">
        <v>8.60959</v>
      </c>
      <c r="BT66" s="4">
        <v>4.77185</v>
      </c>
      <c r="BU66" s="4">
        <v>0.47204</v>
      </c>
      <c r="BV66" s="4">
        <v>0.84045</v>
      </c>
      <c r="BW66" s="4">
        <v>8.60874</v>
      </c>
      <c r="BX66" s="4">
        <v>4.50868</v>
      </c>
      <c r="BY66" s="4">
        <v>4.83261</v>
      </c>
      <c r="BZ66" s="4">
        <v>5.03416</v>
      </c>
      <c r="CA66" s="4">
        <v>7.41692</v>
      </c>
      <c r="CB66" s="4">
        <v>8.38712</v>
      </c>
      <c r="CC66" s="4">
        <v>2.0512</v>
      </c>
      <c r="CD66" s="4">
        <v>8.77379</v>
      </c>
      <c r="CE66" s="4">
        <v>-0.60693</v>
      </c>
      <c r="CF66" s="4">
        <v>3.89646</v>
      </c>
      <c r="CG66" s="4">
        <v>1.65673</v>
      </c>
      <c r="CH66" s="6" t="s">
        <v>297</v>
      </c>
      <c r="CI66" s="4">
        <v>8.35248</v>
      </c>
      <c r="CJ66" s="4">
        <v>3.5431</v>
      </c>
      <c r="CK66" s="4">
        <v>4.97671</v>
      </c>
      <c r="CL66" s="4">
        <v>5.22184</v>
      </c>
      <c r="CM66" s="4">
        <v>2.19151</v>
      </c>
      <c r="CN66" s="4">
        <v>6.4215</v>
      </c>
      <c r="CO66" s="4">
        <v>9.06269</v>
      </c>
      <c r="CP66" t="s">
        <v>290</v>
      </c>
      <c r="CQ66" t="s">
        <v>291</v>
      </c>
      <c r="CR66" s="4">
        <v>0.0511403083801269</v>
      </c>
      <c r="CS66" s="4">
        <v>0.0222949981689453</v>
      </c>
    </row>
    <row r="67" spans="1:97">
      <c r="A67" s="3" t="s">
        <v>351</v>
      </c>
      <c r="B67" s="4">
        <v>4.96493</v>
      </c>
      <c r="C67" s="4">
        <v>4.5285</v>
      </c>
      <c r="D67" s="4">
        <v>6.18112</v>
      </c>
      <c r="E67" s="4">
        <v>0.20662</v>
      </c>
      <c r="F67" s="4">
        <v>3.07452</v>
      </c>
      <c r="G67" s="5">
        <v>-0.60593</v>
      </c>
      <c r="H67" s="4">
        <v>5.09591</v>
      </c>
      <c r="I67" s="4">
        <v>5.73736</v>
      </c>
      <c r="J67" s="4">
        <v>4.43057</v>
      </c>
      <c r="K67" s="4">
        <v>2.09564</v>
      </c>
      <c r="L67" s="4">
        <v>8.14633</v>
      </c>
      <c r="M67" s="4">
        <v>2.84579</v>
      </c>
      <c r="N67" s="5">
        <v>-0.23814</v>
      </c>
      <c r="O67" s="4">
        <v>11.00353</v>
      </c>
      <c r="P67" s="4">
        <v>4.91049</v>
      </c>
      <c r="Q67" s="4">
        <v>7.9544</v>
      </c>
      <c r="R67" s="4">
        <v>9.46613</v>
      </c>
      <c r="S67" s="4">
        <v>7.54299</v>
      </c>
      <c r="T67" s="4">
        <v>0.15477</v>
      </c>
      <c r="U67" s="4">
        <v>6.40651</v>
      </c>
      <c r="V67" s="4">
        <v>8.77887</v>
      </c>
      <c r="W67" s="4">
        <v>3.02228</v>
      </c>
      <c r="X67" s="4">
        <v>3.55297</v>
      </c>
      <c r="Y67" s="4">
        <v>4.96671</v>
      </c>
      <c r="Z67" s="4">
        <v>2.66025</v>
      </c>
      <c r="AA67" s="4">
        <v>1.23065</v>
      </c>
      <c r="AB67" s="5">
        <v>-1.10288</v>
      </c>
      <c r="AC67" s="4">
        <v>8.10035</v>
      </c>
      <c r="AD67" s="4">
        <v>7.46347</v>
      </c>
      <c r="AE67" s="4">
        <v>9.9748</v>
      </c>
      <c r="AF67" s="4">
        <v>7.69231</v>
      </c>
      <c r="AG67" s="4">
        <v>4.30359</v>
      </c>
      <c r="AH67" s="4">
        <v>0.40316</v>
      </c>
      <c r="AI67" s="4">
        <v>6.6925</v>
      </c>
      <c r="AJ67" s="4">
        <v>7.45125</v>
      </c>
      <c r="AK67" s="4">
        <v>3.4894</v>
      </c>
      <c r="AL67" s="5">
        <v>-0.40814</v>
      </c>
      <c r="AM67" s="4">
        <v>8.89507</v>
      </c>
      <c r="AN67" s="4">
        <v>9.66522</v>
      </c>
      <c r="AO67" s="4">
        <v>6.65295</v>
      </c>
      <c r="AP67" s="4">
        <v>7.33005</v>
      </c>
      <c r="AQ67" s="4">
        <v>-0.35597</v>
      </c>
      <c r="AR67" s="4">
        <v>9.3923</v>
      </c>
      <c r="AS67" s="4">
        <v>7.13883</v>
      </c>
      <c r="AT67" s="4">
        <v>6.46883</v>
      </c>
      <c r="AU67" s="4">
        <v>2.98779</v>
      </c>
      <c r="AV67" s="4">
        <v>6.92922</v>
      </c>
      <c r="AW67" s="4">
        <v>4.90105</v>
      </c>
      <c r="AX67" s="4">
        <v>8.3299</v>
      </c>
      <c r="AY67" s="4">
        <v>8.38034</v>
      </c>
      <c r="AZ67" s="5">
        <v>-0.2788</v>
      </c>
      <c r="BA67" s="4">
        <v>8.34478</v>
      </c>
      <c r="BB67" s="4">
        <v>6.0269</v>
      </c>
      <c r="BC67" s="4">
        <v>12.80417</v>
      </c>
      <c r="BD67" s="4">
        <v>2.26109</v>
      </c>
      <c r="BE67" s="4">
        <v>8.22712</v>
      </c>
      <c r="BF67" s="4">
        <v>2.79008</v>
      </c>
      <c r="BG67" s="4">
        <v>2.63365</v>
      </c>
      <c r="BH67" s="4">
        <v>6.12992</v>
      </c>
      <c r="BI67" s="4">
        <v>11.75896</v>
      </c>
      <c r="BJ67" s="4">
        <v>4.79132</v>
      </c>
      <c r="BK67" s="4">
        <v>6.1202</v>
      </c>
      <c r="BL67" s="4">
        <v>10.95933</v>
      </c>
      <c r="BM67" s="4">
        <v>4.82785</v>
      </c>
      <c r="BN67" s="4">
        <v>2.06607</v>
      </c>
      <c r="BO67" s="4">
        <v>3.36749</v>
      </c>
      <c r="BP67" s="4">
        <v>10.69004</v>
      </c>
      <c r="BQ67" s="4">
        <v>7.24483</v>
      </c>
      <c r="BR67" s="4">
        <v>6.363</v>
      </c>
      <c r="BS67" s="4">
        <v>8.53518</v>
      </c>
      <c r="BT67" s="4">
        <v>4.26437</v>
      </c>
      <c r="BU67" s="4">
        <v>1.24735</v>
      </c>
      <c r="BV67" s="4">
        <v>0.44056</v>
      </c>
      <c r="BW67" s="4">
        <v>5.4821</v>
      </c>
      <c r="BX67" s="4">
        <v>3.11383</v>
      </c>
      <c r="BY67" s="4">
        <v>4.24328</v>
      </c>
      <c r="BZ67" s="4">
        <v>5.34206</v>
      </c>
      <c r="CA67" s="4">
        <v>7.05106</v>
      </c>
      <c r="CB67" s="4">
        <v>7.18669</v>
      </c>
      <c r="CC67" s="4">
        <v>2.35877</v>
      </c>
      <c r="CD67" s="4">
        <v>8.64149</v>
      </c>
      <c r="CE67" s="4">
        <v>-0.87321</v>
      </c>
      <c r="CF67" s="4">
        <v>3.88618</v>
      </c>
      <c r="CG67" s="4">
        <v>1.52974</v>
      </c>
      <c r="CH67" s="4">
        <v>1.39037</v>
      </c>
      <c r="CI67" s="4">
        <v>6.25051</v>
      </c>
      <c r="CJ67" s="4">
        <v>3.19404</v>
      </c>
      <c r="CK67" s="4">
        <v>5.86533</v>
      </c>
      <c r="CL67" s="4">
        <v>5.58503</v>
      </c>
      <c r="CM67" s="4">
        <v>2.12684</v>
      </c>
      <c r="CN67" s="4">
        <v>5.19827</v>
      </c>
      <c r="CO67" s="4">
        <v>8.89098</v>
      </c>
      <c r="CP67" t="s">
        <v>290</v>
      </c>
      <c r="CQ67" t="s">
        <v>291</v>
      </c>
      <c r="CR67" s="4">
        <v>0.0106806755065918</v>
      </c>
      <c r="CS67" s="4">
        <v>-0.00462436676025391</v>
      </c>
    </row>
    <row r="68" spans="1:97">
      <c r="A68" s="3" t="s">
        <v>352</v>
      </c>
      <c r="B68" s="4">
        <v>4.66796</v>
      </c>
      <c r="C68" s="4">
        <v>4.75213</v>
      </c>
      <c r="D68" s="4">
        <v>6.89886</v>
      </c>
      <c r="E68" s="4">
        <v>1.03531</v>
      </c>
      <c r="F68" s="4">
        <v>2.66143</v>
      </c>
      <c r="G68" s="5">
        <v>-0.66929</v>
      </c>
      <c r="H68" s="4">
        <v>5.47017</v>
      </c>
      <c r="I68" s="4">
        <v>5.59061</v>
      </c>
      <c r="J68" s="4">
        <v>4.11734</v>
      </c>
      <c r="K68" s="4">
        <v>3.505</v>
      </c>
      <c r="L68" s="4">
        <v>8.71229</v>
      </c>
      <c r="M68" s="4">
        <v>1.75883</v>
      </c>
      <c r="N68" s="4">
        <v>0.43441</v>
      </c>
      <c r="O68" s="4">
        <v>11.02202</v>
      </c>
      <c r="P68" s="4">
        <v>3.26637</v>
      </c>
      <c r="Q68" s="4">
        <v>8.49616</v>
      </c>
      <c r="R68" s="4">
        <v>9.39326</v>
      </c>
      <c r="S68" s="4">
        <v>7.60845</v>
      </c>
      <c r="T68" s="4">
        <v>0.00221</v>
      </c>
      <c r="U68" s="4">
        <v>6.65521</v>
      </c>
      <c r="V68" s="4">
        <v>7.84794</v>
      </c>
      <c r="W68" s="4">
        <v>4.79158</v>
      </c>
      <c r="X68" s="4">
        <v>2.75291</v>
      </c>
      <c r="Y68" s="4">
        <v>5.48677</v>
      </c>
      <c r="Z68" s="4">
        <v>2.92762</v>
      </c>
      <c r="AA68" s="4">
        <v>1.09267</v>
      </c>
      <c r="AB68" s="5">
        <v>-0.60031</v>
      </c>
      <c r="AC68" s="4">
        <v>8.24948</v>
      </c>
      <c r="AD68" s="4">
        <v>7.52207</v>
      </c>
      <c r="AE68" s="4">
        <v>10.66939</v>
      </c>
      <c r="AF68" s="4">
        <v>7.8967</v>
      </c>
      <c r="AG68" s="4">
        <v>3.83439</v>
      </c>
      <c r="AH68" s="4">
        <v>0.59035</v>
      </c>
      <c r="AI68" s="4">
        <v>7.21557</v>
      </c>
      <c r="AJ68" s="4">
        <v>6.07597</v>
      </c>
      <c r="AK68" s="4">
        <v>3.56906</v>
      </c>
      <c r="AL68" s="5">
        <v>-0.48771</v>
      </c>
      <c r="AM68" s="4">
        <v>8.99803</v>
      </c>
      <c r="AN68" s="4">
        <v>9.27468</v>
      </c>
      <c r="AO68" s="4">
        <v>8.79372</v>
      </c>
      <c r="AP68" s="4">
        <v>7.19168</v>
      </c>
      <c r="AQ68" s="4">
        <v>0.1941</v>
      </c>
      <c r="AR68" s="4">
        <v>10.08885</v>
      </c>
      <c r="AS68" s="4">
        <v>7.22308</v>
      </c>
      <c r="AT68" s="4">
        <v>6.42176</v>
      </c>
      <c r="AU68" s="4">
        <v>3.92947</v>
      </c>
      <c r="AV68" s="4">
        <v>7.01938</v>
      </c>
      <c r="AW68" s="4">
        <v>5.62093</v>
      </c>
      <c r="AX68" s="4">
        <v>8.47418</v>
      </c>
      <c r="AY68" s="4">
        <v>5.17312</v>
      </c>
      <c r="AZ68" s="5">
        <v>0.14463</v>
      </c>
      <c r="BA68" s="4">
        <v>8.32111</v>
      </c>
      <c r="BB68" s="4">
        <v>5.89504</v>
      </c>
      <c r="BC68" s="4">
        <v>12.28489</v>
      </c>
      <c r="BD68" s="4">
        <v>2.62201</v>
      </c>
      <c r="BE68" s="4">
        <v>8.70388</v>
      </c>
      <c r="BF68" s="4">
        <v>2.88104</v>
      </c>
      <c r="BG68" s="4">
        <v>2.31788</v>
      </c>
      <c r="BH68" s="4">
        <v>6.68919</v>
      </c>
      <c r="BI68" s="4">
        <v>12.19054</v>
      </c>
      <c r="BJ68" s="4">
        <v>4.52842</v>
      </c>
      <c r="BK68" s="4">
        <v>6.68134</v>
      </c>
      <c r="BL68" s="4">
        <v>10.41616</v>
      </c>
      <c r="BM68" s="4">
        <v>4.53617</v>
      </c>
      <c r="BN68" s="4">
        <v>2.72569</v>
      </c>
      <c r="BO68" s="4">
        <v>3.16971</v>
      </c>
      <c r="BP68" s="4">
        <v>10.75518</v>
      </c>
      <c r="BQ68" s="4">
        <v>7.5835</v>
      </c>
      <c r="BR68" s="4">
        <v>0.39086</v>
      </c>
      <c r="BS68" s="4">
        <v>8.36904</v>
      </c>
      <c r="BT68" s="4">
        <v>4.69246</v>
      </c>
      <c r="BU68" s="4">
        <v>0.50086</v>
      </c>
      <c r="BV68" s="4">
        <v>1.87353</v>
      </c>
      <c r="BW68" s="4">
        <v>7.74225</v>
      </c>
      <c r="BX68" s="4">
        <v>3.85303</v>
      </c>
      <c r="BY68" s="4">
        <v>3.67088</v>
      </c>
      <c r="BZ68" s="4">
        <v>5.23542</v>
      </c>
      <c r="CA68" s="4">
        <v>7.24114</v>
      </c>
      <c r="CB68" s="4">
        <v>7.8133</v>
      </c>
      <c r="CC68" s="4">
        <v>2.49309</v>
      </c>
      <c r="CD68" s="4">
        <v>8.73414</v>
      </c>
      <c r="CE68" s="4">
        <v>-1.03768</v>
      </c>
      <c r="CF68" s="4">
        <v>4.16265</v>
      </c>
      <c r="CG68" s="4">
        <v>1.69011</v>
      </c>
      <c r="CH68" s="5">
        <v>0.10305</v>
      </c>
      <c r="CI68" s="4">
        <v>8.83467</v>
      </c>
      <c r="CJ68" s="4">
        <v>2.81672</v>
      </c>
      <c r="CK68" s="4">
        <v>6.20651</v>
      </c>
      <c r="CL68" s="4">
        <v>4.18811</v>
      </c>
      <c r="CM68" s="4">
        <v>2.37122</v>
      </c>
      <c r="CN68" s="4">
        <v>5.81079</v>
      </c>
      <c r="CO68" s="4">
        <v>9.05605</v>
      </c>
      <c r="CP68" t="s">
        <v>290</v>
      </c>
      <c r="CQ68" t="s">
        <v>291</v>
      </c>
      <c r="CR68" s="4">
        <v>-0.10114049911499</v>
      </c>
      <c r="CS68" s="4">
        <v>-0.0610446929931641</v>
      </c>
    </row>
    <row r="69" spans="1:97">
      <c r="A69" s="3" t="s">
        <v>353</v>
      </c>
      <c r="B69" s="4">
        <v>5.93026</v>
      </c>
      <c r="C69" s="4">
        <v>4.60352</v>
      </c>
      <c r="D69" s="4">
        <v>6.53425</v>
      </c>
      <c r="E69" s="4">
        <v>1.05066</v>
      </c>
      <c r="F69" s="4">
        <v>4.0512</v>
      </c>
      <c r="G69" s="5">
        <v>-0.12949</v>
      </c>
      <c r="H69" s="4">
        <v>5.56164</v>
      </c>
      <c r="I69" s="4">
        <v>7.77406</v>
      </c>
      <c r="J69" s="4">
        <v>6.55509</v>
      </c>
      <c r="K69" s="4">
        <v>4.3348</v>
      </c>
      <c r="L69" s="4">
        <v>9.00841</v>
      </c>
      <c r="M69" s="4">
        <v>1.99872</v>
      </c>
      <c r="N69" s="4">
        <v>0.25539</v>
      </c>
      <c r="O69" s="4">
        <v>11.04157</v>
      </c>
      <c r="P69" s="4">
        <v>3.88634</v>
      </c>
      <c r="Q69" s="4">
        <v>9.59964</v>
      </c>
      <c r="R69" s="4">
        <v>10.32555</v>
      </c>
      <c r="S69" s="4">
        <v>7.57002</v>
      </c>
      <c r="T69" s="4">
        <v>0.59148</v>
      </c>
      <c r="U69" s="4">
        <v>6.21033</v>
      </c>
      <c r="V69" s="4">
        <v>7.98433</v>
      </c>
      <c r="W69" s="4">
        <v>3.4443</v>
      </c>
      <c r="X69" s="4">
        <v>3.65014</v>
      </c>
      <c r="Y69" s="4">
        <v>4.9388</v>
      </c>
      <c r="Z69" s="4">
        <v>3.26811</v>
      </c>
      <c r="AA69" s="4">
        <v>1.8053</v>
      </c>
      <c r="AB69" s="5">
        <v>-1.31872</v>
      </c>
      <c r="AC69" s="4">
        <v>7.42255</v>
      </c>
      <c r="AD69" s="4">
        <v>8.01898</v>
      </c>
      <c r="AE69" s="4">
        <v>9.95332</v>
      </c>
      <c r="AF69" s="4">
        <v>7.42728</v>
      </c>
      <c r="AG69" s="4">
        <v>4.03119</v>
      </c>
      <c r="AH69" s="4">
        <v>0.55711</v>
      </c>
      <c r="AI69" s="4">
        <v>8.22217</v>
      </c>
      <c r="AJ69" s="4">
        <v>9.4205</v>
      </c>
      <c r="AK69" s="4">
        <v>4.04235</v>
      </c>
      <c r="AL69" s="5">
        <v>-0.06264</v>
      </c>
      <c r="AM69" s="4">
        <v>9.38516</v>
      </c>
      <c r="AN69" s="4">
        <v>11.16902</v>
      </c>
      <c r="AO69" s="4">
        <v>6.87079</v>
      </c>
      <c r="AP69" s="4">
        <v>8.35621</v>
      </c>
      <c r="AQ69" s="4">
        <v>0.4691</v>
      </c>
      <c r="AR69" s="4">
        <v>9.72668</v>
      </c>
      <c r="AS69" s="4">
        <v>7.44573</v>
      </c>
      <c r="AT69" s="4">
        <v>6.48349</v>
      </c>
      <c r="AU69" s="4">
        <v>4.10744</v>
      </c>
      <c r="AV69" s="4">
        <v>6.91672</v>
      </c>
      <c r="AW69" s="4">
        <v>5.13871</v>
      </c>
      <c r="AX69" s="4">
        <v>8.4163</v>
      </c>
      <c r="AY69" s="4">
        <v>10.39993</v>
      </c>
      <c r="AZ69" s="4">
        <v>1.19857</v>
      </c>
      <c r="BA69" s="4">
        <v>8.53104</v>
      </c>
      <c r="BB69" s="4">
        <v>6.07404</v>
      </c>
      <c r="BC69" s="4">
        <v>12.17857</v>
      </c>
      <c r="BD69" s="4">
        <v>3.64214</v>
      </c>
      <c r="BE69" s="4">
        <v>8.60385</v>
      </c>
      <c r="BF69" s="4">
        <v>2.77547</v>
      </c>
      <c r="BG69" s="4">
        <v>4.38806</v>
      </c>
      <c r="BH69" s="4">
        <v>6.54305</v>
      </c>
      <c r="BI69" s="4">
        <v>12.28963</v>
      </c>
      <c r="BJ69" s="4">
        <v>4.55475</v>
      </c>
      <c r="BK69" s="4">
        <v>5.41868</v>
      </c>
      <c r="BL69" s="4">
        <v>10.95371</v>
      </c>
      <c r="BM69" s="4">
        <v>5.4165</v>
      </c>
      <c r="BN69" s="4">
        <v>3.00626</v>
      </c>
      <c r="BO69" s="4">
        <v>3.41065</v>
      </c>
      <c r="BP69" s="4">
        <v>10.86134</v>
      </c>
      <c r="BQ69" s="4">
        <v>7.31554</v>
      </c>
      <c r="BR69" s="4">
        <v>6.31182</v>
      </c>
      <c r="BS69" s="4">
        <v>10.93268</v>
      </c>
      <c r="BT69" s="4">
        <v>5.44149</v>
      </c>
      <c r="BU69" s="5">
        <v>0.07865</v>
      </c>
      <c r="BV69" s="4">
        <v>2.08325</v>
      </c>
      <c r="BW69" s="4">
        <v>6.4222</v>
      </c>
      <c r="BX69" s="4">
        <v>4.0619</v>
      </c>
      <c r="BY69" s="4">
        <v>4.32481</v>
      </c>
      <c r="BZ69" s="4">
        <v>5.73379</v>
      </c>
      <c r="CA69" s="4">
        <v>7.31093</v>
      </c>
      <c r="CB69" s="4">
        <v>11.17385</v>
      </c>
      <c r="CC69" s="4">
        <v>2.30028</v>
      </c>
      <c r="CD69" s="4">
        <v>9.14967</v>
      </c>
      <c r="CE69" s="5">
        <v>-1.78326</v>
      </c>
      <c r="CF69" s="4">
        <v>4.0757</v>
      </c>
      <c r="CG69" s="4">
        <v>2.07238</v>
      </c>
      <c r="CH69" s="4">
        <v>2.97603</v>
      </c>
      <c r="CI69" s="4">
        <v>7.12728</v>
      </c>
      <c r="CJ69" s="4">
        <v>4.26952</v>
      </c>
      <c r="CK69" s="4">
        <v>5.68588</v>
      </c>
      <c r="CL69" s="4">
        <v>4.73577</v>
      </c>
      <c r="CM69" s="4">
        <v>2.07366</v>
      </c>
      <c r="CN69" s="4">
        <v>5.46056</v>
      </c>
      <c r="CO69" s="4">
        <v>9.22181</v>
      </c>
      <c r="CP69" t="s">
        <v>290</v>
      </c>
      <c r="CQ69" t="s">
        <v>291</v>
      </c>
      <c r="CR69" s="4">
        <v>0.0649991035461426</v>
      </c>
      <c r="CS69" s="4">
        <v>0.201544761657715</v>
      </c>
    </row>
    <row r="70" spans="1:97">
      <c r="A70" s="3" t="s">
        <v>354</v>
      </c>
      <c r="B70" s="4">
        <v>5.16485</v>
      </c>
      <c r="C70" s="4">
        <v>4.00053</v>
      </c>
      <c r="D70" s="4">
        <v>6.40451</v>
      </c>
      <c r="E70" s="4">
        <v>0.61133</v>
      </c>
      <c r="F70" s="4">
        <v>1.61313</v>
      </c>
      <c r="G70" s="5">
        <v>0.35878</v>
      </c>
      <c r="H70" s="4">
        <v>5.2264</v>
      </c>
      <c r="I70" s="4">
        <v>2.2153</v>
      </c>
      <c r="J70" s="4">
        <v>2.52237</v>
      </c>
      <c r="K70" s="4">
        <v>1.78995</v>
      </c>
      <c r="L70" s="4">
        <v>9.45162</v>
      </c>
      <c r="M70" s="4">
        <v>2.16605</v>
      </c>
      <c r="N70" s="4">
        <v>0.30693</v>
      </c>
      <c r="O70" s="4">
        <v>11.44066</v>
      </c>
      <c r="P70" s="4">
        <v>4.402</v>
      </c>
      <c r="Q70" s="4">
        <v>8.74835</v>
      </c>
      <c r="R70" s="4">
        <v>9.6447</v>
      </c>
      <c r="S70" s="4">
        <v>8.14294</v>
      </c>
      <c r="T70" s="4">
        <v>1.08534</v>
      </c>
      <c r="U70" s="4">
        <v>7.0409</v>
      </c>
      <c r="V70" s="4">
        <v>8.00135</v>
      </c>
      <c r="W70" s="4">
        <v>4.76324</v>
      </c>
      <c r="X70" s="4">
        <v>3.43232</v>
      </c>
      <c r="Y70" s="4">
        <v>5.3535</v>
      </c>
      <c r="Z70" s="4">
        <v>2.78601</v>
      </c>
      <c r="AA70" s="4">
        <v>2.37173</v>
      </c>
      <c r="AB70" s="5">
        <v>-3.19284</v>
      </c>
      <c r="AC70" s="4">
        <v>8.03077</v>
      </c>
      <c r="AD70" s="4">
        <v>7.67381</v>
      </c>
      <c r="AE70" s="4">
        <v>9.88102</v>
      </c>
      <c r="AF70" s="4">
        <v>7.82542</v>
      </c>
      <c r="AG70" s="4">
        <v>4.17899</v>
      </c>
      <c r="AH70" s="4">
        <v>0.52393</v>
      </c>
      <c r="AI70" s="4">
        <v>6.30461</v>
      </c>
      <c r="AJ70" s="4">
        <v>6.01119</v>
      </c>
      <c r="AK70" s="4">
        <v>3.32277</v>
      </c>
      <c r="AL70" s="5">
        <v>-0.50408</v>
      </c>
      <c r="AM70" s="4">
        <v>8.59913</v>
      </c>
      <c r="AN70" s="4">
        <v>7.63946</v>
      </c>
      <c r="AO70" s="4">
        <v>7.0003</v>
      </c>
      <c r="AP70" s="4">
        <v>7.75183</v>
      </c>
      <c r="AQ70" s="4">
        <v>0.18627</v>
      </c>
      <c r="AR70" s="4">
        <v>9.30678</v>
      </c>
      <c r="AS70" s="4">
        <v>7.54118</v>
      </c>
      <c r="AT70" s="4">
        <v>6.44431</v>
      </c>
      <c r="AU70" s="4">
        <v>3.47054</v>
      </c>
      <c r="AV70" s="4">
        <v>6.83771</v>
      </c>
      <c r="AW70" s="4">
        <v>5.45084</v>
      </c>
      <c r="AX70" s="4">
        <v>8.16381</v>
      </c>
      <c r="AY70" s="4">
        <v>4.62535</v>
      </c>
      <c r="AZ70" s="5">
        <v>-0.4635</v>
      </c>
      <c r="BA70" s="4">
        <v>8.20593</v>
      </c>
      <c r="BB70" s="4">
        <v>5.16534</v>
      </c>
      <c r="BC70" s="4">
        <v>13.33935</v>
      </c>
      <c r="BD70" s="4">
        <v>3.26563</v>
      </c>
      <c r="BE70" s="4">
        <v>8.88808</v>
      </c>
      <c r="BF70" s="4">
        <v>2.29478</v>
      </c>
      <c r="BG70" s="4">
        <v>2.44313</v>
      </c>
      <c r="BH70" s="4">
        <v>5.59732</v>
      </c>
      <c r="BI70" s="4">
        <v>10.68384</v>
      </c>
      <c r="BJ70" s="4">
        <v>4.25193</v>
      </c>
      <c r="BK70" s="4">
        <v>5.6293</v>
      </c>
      <c r="BL70" s="4">
        <v>10.69735</v>
      </c>
      <c r="BM70" s="4">
        <v>4.46129</v>
      </c>
      <c r="BN70" s="4">
        <v>2.18142</v>
      </c>
      <c r="BO70" s="4">
        <v>3.47306</v>
      </c>
      <c r="BP70" s="4">
        <v>10.42547</v>
      </c>
      <c r="BQ70" s="4">
        <v>7.25876</v>
      </c>
      <c r="BR70" s="4">
        <v>4.4664</v>
      </c>
      <c r="BS70" s="4">
        <v>7.6886</v>
      </c>
      <c r="BT70" s="4">
        <v>4.33273</v>
      </c>
      <c r="BU70" s="4">
        <v>1.74712</v>
      </c>
      <c r="BV70" s="4">
        <v>1.82687</v>
      </c>
      <c r="BW70" s="4">
        <v>7.22499</v>
      </c>
      <c r="BX70" s="4">
        <v>2.46684</v>
      </c>
      <c r="BY70" s="4">
        <v>4.12499</v>
      </c>
      <c r="BZ70" s="4">
        <v>5.35377</v>
      </c>
      <c r="CA70" s="4">
        <v>6.75174</v>
      </c>
      <c r="CB70" s="4">
        <v>7.60603</v>
      </c>
      <c r="CC70" s="4">
        <v>2.57617</v>
      </c>
      <c r="CD70" s="4">
        <v>9.61769</v>
      </c>
      <c r="CE70" s="4">
        <v>-0.54343</v>
      </c>
      <c r="CF70" s="4">
        <v>4.71401</v>
      </c>
      <c r="CG70" s="4">
        <v>1.48239</v>
      </c>
      <c r="CH70" s="4">
        <v>2.06409</v>
      </c>
      <c r="CI70" s="4">
        <v>5.73994</v>
      </c>
      <c r="CJ70" s="4">
        <v>3.39582</v>
      </c>
      <c r="CK70" s="4">
        <v>6.66243</v>
      </c>
      <c r="CL70" s="4">
        <v>4.97277</v>
      </c>
      <c r="CM70" s="4">
        <v>2.18546</v>
      </c>
      <c r="CN70" s="4">
        <v>5.46872</v>
      </c>
      <c r="CO70" s="4">
        <v>9.09177</v>
      </c>
      <c r="CP70" t="s">
        <v>290</v>
      </c>
      <c r="CQ70" t="s">
        <v>291</v>
      </c>
      <c r="CR70" s="4">
        <v>0.160279750823975</v>
      </c>
      <c r="CS70" s="4">
        <v>0.078974723815918</v>
      </c>
    </row>
    <row r="71" spans="1:97">
      <c r="A71" s="3" t="s">
        <v>355</v>
      </c>
      <c r="B71" s="4">
        <v>5.24074</v>
      </c>
      <c r="C71" s="4">
        <v>5.86601</v>
      </c>
      <c r="D71" s="4">
        <v>6.61005</v>
      </c>
      <c r="E71" s="4">
        <v>0.61976</v>
      </c>
      <c r="F71" s="4">
        <v>4.67966</v>
      </c>
      <c r="G71" s="5">
        <v>-0.25326</v>
      </c>
      <c r="H71" s="4">
        <v>5.18618</v>
      </c>
      <c r="I71" s="4">
        <v>7.29952</v>
      </c>
      <c r="J71" s="4">
        <v>5.66975</v>
      </c>
      <c r="K71" s="4">
        <v>1.9978</v>
      </c>
      <c r="L71" s="4">
        <v>9.22369</v>
      </c>
      <c r="M71" s="4">
        <v>2.80626</v>
      </c>
      <c r="N71" s="4">
        <v>0.3208</v>
      </c>
      <c r="O71" s="4">
        <v>11.99804</v>
      </c>
      <c r="P71" s="4">
        <v>5.19003</v>
      </c>
      <c r="Q71" s="4">
        <v>8.19543</v>
      </c>
      <c r="R71" s="4">
        <v>10.00741</v>
      </c>
      <c r="S71" s="4">
        <v>7.50468</v>
      </c>
      <c r="T71" s="4">
        <v>0.30914</v>
      </c>
      <c r="U71" s="4">
        <v>6.91937</v>
      </c>
      <c r="V71" s="4">
        <v>8.32799</v>
      </c>
      <c r="W71" s="4">
        <v>3.16392</v>
      </c>
      <c r="X71" s="4">
        <v>1.70004</v>
      </c>
      <c r="Y71" s="4">
        <v>6.08557</v>
      </c>
      <c r="Z71" s="4">
        <v>3.4642</v>
      </c>
      <c r="AA71" s="4">
        <v>1.60476</v>
      </c>
      <c r="AB71" s="4">
        <v>-0.14</v>
      </c>
      <c r="AC71" s="4">
        <v>8.83874</v>
      </c>
      <c r="AD71" s="4">
        <v>7.47291</v>
      </c>
      <c r="AE71" s="4">
        <v>10.8658</v>
      </c>
      <c r="AF71" s="4">
        <v>7.47565</v>
      </c>
      <c r="AG71" s="4">
        <v>6.04442</v>
      </c>
      <c r="AH71" s="4">
        <v>-0.18744</v>
      </c>
      <c r="AI71" s="4">
        <v>7.31531</v>
      </c>
      <c r="AJ71" s="4">
        <v>7.409</v>
      </c>
      <c r="AK71" s="4">
        <v>4.468</v>
      </c>
      <c r="AL71" s="5">
        <v>-1.02458</v>
      </c>
      <c r="AM71" s="4">
        <v>9.21194</v>
      </c>
      <c r="AN71" s="4">
        <v>10.84814</v>
      </c>
      <c r="AO71" s="4">
        <v>7.23875</v>
      </c>
      <c r="AP71" s="4">
        <v>6.96569</v>
      </c>
      <c r="AQ71" s="4">
        <v>0.09985</v>
      </c>
      <c r="AR71" s="4">
        <v>10.20279</v>
      </c>
      <c r="AS71" s="4">
        <v>7.25295</v>
      </c>
      <c r="AT71" s="4">
        <v>7.09807</v>
      </c>
      <c r="AU71" s="4">
        <v>2.95256</v>
      </c>
      <c r="AV71" s="4">
        <v>7.13002</v>
      </c>
      <c r="AW71" s="4">
        <v>4.99777</v>
      </c>
      <c r="AX71" s="4">
        <v>8.84299</v>
      </c>
      <c r="AY71" s="4">
        <v>8.59607</v>
      </c>
      <c r="AZ71" s="5">
        <v>0.64077</v>
      </c>
      <c r="BA71" s="4">
        <v>8.76205</v>
      </c>
      <c r="BB71" s="4">
        <v>6.20223</v>
      </c>
      <c r="BC71" s="4">
        <v>12.74373</v>
      </c>
      <c r="BD71" s="4">
        <v>2.62249</v>
      </c>
      <c r="BE71" s="4">
        <v>8.42006</v>
      </c>
      <c r="BF71" s="4">
        <v>3.26033</v>
      </c>
      <c r="BG71" s="4">
        <v>1.66274</v>
      </c>
      <c r="BH71" s="4">
        <v>6.9679</v>
      </c>
      <c r="BI71" s="4">
        <v>11.47976</v>
      </c>
      <c r="BJ71" s="4">
        <v>5.46418</v>
      </c>
      <c r="BK71" s="4">
        <v>6.52064</v>
      </c>
      <c r="BL71" s="4">
        <v>10.93979</v>
      </c>
      <c r="BM71" s="4">
        <v>6.08487</v>
      </c>
      <c r="BN71" s="4">
        <v>2.68104</v>
      </c>
      <c r="BO71" s="4">
        <v>3.63715</v>
      </c>
      <c r="BP71" s="4">
        <v>11.01899</v>
      </c>
      <c r="BQ71" s="4">
        <v>9.38926</v>
      </c>
      <c r="BR71" s="4">
        <v>6.56613</v>
      </c>
      <c r="BS71" s="4">
        <v>8.6631</v>
      </c>
      <c r="BT71" s="4">
        <v>5.29303</v>
      </c>
      <c r="BU71" s="4">
        <v>1.23397</v>
      </c>
      <c r="BV71" s="4">
        <v>0.8441</v>
      </c>
      <c r="BW71" s="4">
        <v>6.15882</v>
      </c>
      <c r="BX71" s="4">
        <v>3.24077</v>
      </c>
      <c r="BY71" s="4">
        <v>5.94953</v>
      </c>
      <c r="BZ71" s="4">
        <v>5.52656</v>
      </c>
      <c r="CA71" s="4">
        <v>7.27083</v>
      </c>
      <c r="CB71" s="4">
        <v>7.32283</v>
      </c>
      <c r="CC71" s="4">
        <v>2.62933</v>
      </c>
      <c r="CD71" s="4">
        <v>9.06161</v>
      </c>
      <c r="CE71" s="4">
        <v>-1.28035</v>
      </c>
      <c r="CF71" s="4">
        <v>3.75817</v>
      </c>
      <c r="CG71" s="4">
        <v>1.2617</v>
      </c>
      <c r="CH71" s="5">
        <v>-0.4604</v>
      </c>
      <c r="CI71" s="4">
        <v>6.85104</v>
      </c>
      <c r="CJ71" s="4">
        <v>3.32735</v>
      </c>
      <c r="CK71" s="4">
        <v>5.59132</v>
      </c>
      <c r="CL71" s="4">
        <v>6.16214</v>
      </c>
      <c r="CM71" s="4">
        <v>2.97019</v>
      </c>
      <c r="CN71" s="4">
        <v>6.72696</v>
      </c>
      <c r="CO71" s="4">
        <v>8.99588</v>
      </c>
      <c r="CP71" t="s">
        <v>290</v>
      </c>
      <c r="CQ71" t="s">
        <v>291</v>
      </c>
      <c r="CR71" s="4">
        <v>0.147200107574463</v>
      </c>
      <c r="CS71" s="4">
        <v>0.0671148300170899</v>
      </c>
    </row>
    <row r="72" spans="1:97">
      <c r="A72" s="3" t="s">
        <v>356</v>
      </c>
      <c r="B72" s="4">
        <v>6.2396</v>
      </c>
      <c r="C72" s="4">
        <v>4.45327</v>
      </c>
      <c r="D72" s="4">
        <v>6.58778</v>
      </c>
      <c r="E72" s="4">
        <v>1.81066</v>
      </c>
      <c r="F72" s="4">
        <v>6.85651</v>
      </c>
      <c r="G72" s="5">
        <v>-0.74224</v>
      </c>
      <c r="H72" s="4">
        <v>5.77911</v>
      </c>
      <c r="I72" s="4">
        <v>9.93918</v>
      </c>
      <c r="J72" s="4">
        <v>6.88712</v>
      </c>
      <c r="K72" s="4">
        <v>4.35914</v>
      </c>
      <c r="L72" s="4">
        <v>9.11175</v>
      </c>
      <c r="M72" s="4">
        <v>2.04285</v>
      </c>
      <c r="N72" s="4">
        <v>-0.19874</v>
      </c>
      <c r="O72" s="4">
        <v>12.58705</v>
      </c>
      <c r="P72" s="4">
        <v>3.23004</v>
      </c>
      <c r="Q72" s="4">
        <v>10.37693</v>
      </c>
      <c r="R72" s="4">
        <v>11.13232</v>
      </c>
      <c r="S72" s="4">
        <v>7.887</v>
      </c>
      <c r="T72" s="4">
        <v>2.2488</v>
      </c>
      <c r="U72" s="4">
        <v>7.29588</v>
      </c>
      <c r="V72" s="4">
        <v>7.79363</v>
      </c>
      <c r="W72" s="4">
        <v>3.32569</v>
      </c>
      <c r="X72" s="4">
        <v>2.15314</v>
      </c>
      <c r="Y72" s="4">
        <v>6.52437</v>
      </c>
      <c r="Z72" s="4">
        <v>3.10565</v>
      </c>
      <c r="AA72" s="4">
        <v>2.00796</v>
      </c>
      <c r="AB72" s="5">
        <v>-0.71839</v>
      </c>
      <c r="AC72" s="4">
        <v>8.2575</v>
      </c>
      <c r="AD72" s="4">
        <v>7.70447</v>
      </c>
      <c r="AE72" s="4">
        <v>10.78086</v>
      </c>
      <c r="AF72" s="4">
        <v>8.43411</v>
      </c>
      <c r="AG72" s="4">
        <v>4.49626</v>
      </c>
      <c r="AH72" s="4">
        <v>0.31384</v>
      </c>
      <c r="AI72" s="4">
        <v>8.42079</v>
      </c>
      <c r="AJ72" s="4">
        <v>8.43775</v>
      </c>
      <c r="AK72" s="4">
        <v>5.27744</v>
      </c>
      <c r="AL72" s="5">
        <v>-0.15214</v>
      </c>
      <c r="AM72" s="4">
        <v>9.37923</v>
      </c>
      <c r="AN72" s="4">
        <v>11.25892</v>
      </c>
      <c r="AO72" s="4">
        <v>6.97447</v>
      </c>
      <c r="AP72" s="4">
        <v>8.5558</v>
      </c>
      <c r="AQ72" s="4">
        <v>0.12176</v>
      </c>
      <c r="AR72" s="4">
        <v>9.95802</v>
      </c>
      <c r="AS72" s="4">
        <v>8.02986</v>
      </c>
      <c r="AT72" s="4">
        <v>6.97614</v>
      </c>
      <c r="AU72" s="4">
        <v>3.37148</v>
      </c>
      <c r="AV72" s="4">
        <v>7.39542</v>
      </c>
      <c r="AW72" s="4">
        <v>5.64025</v>
      </c>
      <c r="AX72" s="4">
        <v>8.60663</v>
      </c>
      <c r="AY72" s="4">
        <v>10.12276</v>
      </c>
      <c r="AZ72" s="5">
        <v>-0.34402</v>
      </c>
      <c r="BA72" s="4">
        <v>8.4957</v>
      </c>
      <c r="BB72" s="4">
        <v>6.19683</v>
      </c>
      <c r="BC72" s="4">
        <v>12.35255</v>
      </c>
      <c r="BD72" s="4">
        <v>3.21687</v>
      </c>
      <c r="BE72" s="4">
        <v>9.35319</v>
      </c>
      <c r="BF72" s="4">
        <v>2.85025</v>
      </c>
      <c r="BG72" s="4">
        <v>3.75841</v>
      </c>
      <c r="BH72" s="4">
        <v>6.58954</v>
      </c>
      <c r="BI72" s="4">
        <v>12.19567</v>
      </c>
      <c r="BJ72" s="4">
        <v>4.63853</v>
      </c>
      <c r="BK72" s="4">
        <v>6.35724</v>
      </c>
      <c r="BL72" s="4">
        <v>10.82533</v>
      </c>
      <c r="BM72" s="4">
        <v>7.01596</v>
      </c>
      <c r="BN72" s="4">
        <v>2.83816</v>
      </c>
      <c r="BO72" s="4">
        <v>3.19109</v>
      </c>
      <c r="BP72" s="4">
        <v>10.9447</v>
      </c>
      <c r="BQ72" s="4">
        <v>8.27596</v>
      </c>
      <c r="BR72" s="4">
        <v>6.15891</v>
      </c>
      <c r="BS72" s="4">
        <v>11.9376</v>
      </c>
      <c r="BT72" s="4">
        <v>4.54261</v>
      </c>
      <c r="BU72" s="5">
        <v>0.05143</v>
      </c>
      <c r="BV72" s="4">
        <v>1.66095</v>
      </c>
      <c r="BW72" s="4">
        <v>7.38082</v>
      </c>
      <c r="BX72" s="4">
        <v>4.45234</v>
      </c>
      <c r="BY72" s="4">
        <v>8.03439</v>
      </c>
      <c r="BZ72" s="4">
        <v>5.50652</v>
      </c>
      <c r="CA72" s="4">
        <v>7.33171</v>
      </c>
      <c r="CB72" s="4">
        <v>7.63938</v>
      </c>
      <c r="CC72" s="4">
        <v>1.89798</v>
      </c>
      <c r="CD72" s="4">
        <v>9.5754</v>
      </c>
      <c r="CE72" s="4">
        <v>-0.3442</v>
      </c>
      <c r="CF72" s="4">
        <v>4.39325</v>
      </c>
      <c r="CG72" s="4">
        <v>2.26187</v>
      </c>
      <c r="CH72" s="4">
        <v>2.76408</v>
      </c>
      <c r="CI72" s="4">
        <v>7.78449</v>
      </c>
      <c r="CJ72" s="4">
        <v>4.53961</v>
      </c>
      <c r="CK72" s="4">
        <v>5.83487</v>
      </c>
      <c r="CL72" s="4">
        <v>5.37486</v>
      </c>
      <c r="CM72" s="4">
        <v>2.41092</v>
      </c>
      <c r="CN72" s="4">
        <v>6.24082</v>
      </c>
      <c r="CO72" s="4">
        <v>9.20515</v>
      </c>
      <c r="CP72" t="s">
        <v>290</v>
      </c>
      <c r="CQ72" t="s">
        <v>291</v>
      </c>
      <c r="CR72" s="4">
        <v>0.102150440216064</v>
      </c>
      <c r="CS72" s="4">
        <v>0.135905265808105</v>
      </c>
    </row>
    <row r="74" spans="1:93">
      <c r="A74" t="s">
        <v>357</v>
      </c>
      <c r="B74" s="4">
        <v>0.64002</v>
      </c>
      <c r="C74" s="4">
        <v>-0.30877</v>
      </c>
      <c r="D74" s="4">
        <v>-0.2011</v>
      </c>
      <c r="E74" s="4">
        <v>-0.16556</v>
      </c>
      <c r="F74" s="4">
        <v>0.47027</v>
      </c>
      <c r="G74" s="4">
        <v>0.77202</v>
      </c>
      <c r="H74" s="4">
        <v>0.27385</v>
      </c>
      <c r="I74" s="4">
        <v>-0.43222</v>
      </c>
      <c r="J74" s="4">
        <v>-0.55037</v>
      </c>
      <c r="K74" s="4">
        <v>-0.16183</v>
      </c>
      <c r="L74" s="4">
        <v>-0.0327</v>
      </c>
      <c r="M74" s="4">
        <v>0.22817</v>
      </c>
      <c r="N74" s="4">
        <v>-0.23496</v>
      </c>
      <c r="O74" s="4">
        <v>-0.02946</v>
      </c>
      <c r="P74" s="4">
        <v>-0.74568</v>
      </c>
      <c r="Q74" s="4">
        <v>-0.13288</v>
      </c>
      <c r="R74" s="4">
        <v>-0.5546</v>
      </c>
      <c r="S74" s="4">
        <v>-0.55911</v>
      </c>
      <c r="T74" s="4">
        <v>-0.64534</v>
      </c>
      <c r="U74" s="4">
        <v>-0.18326</v>
      </c>
      <c r="V74" s="4">
        <v>-0.31045</v>
      </c>
      <c r="W74" s="4">
        <v>-0.91636</v>
      </c>
      <c r="X74" s="4">
        <v>-0.7815</v>
      </c>
      <c r="Y74" s="4">
        <v>-0.34238</v>
      </c>
      <c r="Z74" s="4">
        <v>-0.15785</v>
      </c>
      <c r="AA74" s="4">
        <v>0.77395</v>
      </c>
      <c r="AB74" s="4">
        <v>-0.49676</v>
      </c>
      <c r="AC74" s="4">
        <v>-0.08801</v>
      </c>
      <c r="AD74" s="4">
        <v>-0.62598</v>
      </c>
      <c r="AE74" s="4">
        <v>-0.52566</v>
      </c>
      <c r="AF74" s="4">
        <v>-0.32851</v>
      </c>
      <c r="AG74" s="4">
        <v>0.39009</v>
      </c>
      <c r="AH74" s="4">
        <v>-0.60009</v>
      </c>
      <c r="AI74" s="4">
        <v>-0.19084</v>
      </c>
      <c r="AJ74" s="4">
        <v>0.15512</v>
      </c>
      <c r="AK74" s="4">
        <v>-0.04669</v>
      </c>
      <c r="AL74" s="4">
        <v>0.03645</v>
      </c>
      <c r="AM74" s="4">
        <v>-0.87263</v>
      </c>
      <c r="AN74" s="4">
        <v>0.05084</v>
      </c>
      <c r="AO74" s="4">
        <v>0.92425</v>
      </c>
      <c r="AP74" s="4">
        <v>-0.42803</v>
      </c>
      <c r="AQ74" s="4">
        <v>-0.54769</v>
      </c>
      <c r="AR74" s="4">
        <v>0.39715</v>
      </c>
      <c r="AS74" s="4">
        <v>-0.40144</v>
      </c>
      <c r="AT74" s="4">
        <v>-0.76478</v>
      </c>
      <c r="AU74" s="4">
        <v>0.62626</v>
      </c>
      <c r="AV74" s="4">
        <v>0.05866</v>
      </c>
      <c r="AW74" s="4">
        <v>0.32629</v>
      </c>
      <c r="AX74" s="4">
        <v>-0.15665</v>
      </c>
      <c r="AY74" s="4">
        <v>-0.85324</v>
      </c>
      <c r="AZ74" s="4">
        <v>1.17829</v>
      </c>
      <c r="BA74" s="4">
        <v>-0.73121</v>
      </c>
      <c r="BB74" s="4">
        <v>-2.46074</v>
      </c>
      <c r="BC74" s="4">
        <v>0.90751</v>
      </c>
      <c r="BD74" s="4">
        <v>-1.10627</v>
      </c>
      <c r="BE74" s="4">
        <v>-0.58159</v>
      </c>
      <c r="BF74" s="4">
        <v>-1.13641</v>
      </c>
      <c r="BG74" s="4">
        <v>0.79659</v>
      </c>
      <c r="BH74" s="4">
        <v>0.00076</v>
      </c>
      <c r="BI74" s="4">
        <v>-0.12717</v>
      </c>
      <c r="BJ74" s="4">
        <v>-0.84501</v>
      </c>
      <c r="BK74" s="4">
        <v>-0.13088</v>
      </c>
      <c r="BL74" s="4">
        <v>1.11298</v>
      </c>
      <c r="BM74" s="4">
        <v>1.65269</v>
      </c>
      <c r="BN74" s="4">
        <v>0.5744</v>
      </c>
      <c r="BO74" s="4">
        <v>-0.33003</v>
      </c>
      <c r="BP74" s="4">
        <v>-0.06815</v>
      </c>
      <c r="BQ74" s="4">
        <v>0.05977</v>
      </c>
      <c r="BR74" s="4">
        <v>0.05133</v>
      </c>
      <c r="BS74" s="4">
        <v>-0.70698</v>
      </c>
      <c r="BT74" s="4">
        <v>-0.80667</v>
      </c>
      <c r="BU74" s="4">
        <v>0.25532</v>
      </c>
      <c r="BV74" s="4">
        <v>-0.12763</v>
      </c>
      <c r="BW74" s="4">
        <v>0.48754</v>
      </c>
      <c r="BX74" s="4">
        <v>-0.93295</v>
      </c>
      <c r="BY74" s="4">
        <v>0.5714</v>
      </c>
      <c r="BZ74" s="4">
        <v>-0.14566</v>
      </c>
      <c r="CA74" s="4">
        <v>-0.41498</v>
      </c>
      <c r="CB74" s="4">
        <v>-0.11883</v>
      </c>
      <c r="CC74" s="4">
        <v>0.02565</v>
      </c>
      <c r="CD74" s="4">
        <v>-1.06668</v>
      </c>
      <c r="CE74" s="4">
        <v>-1.51016</v>
      </c>
      <c r="CF74" s="4">
        <v>0.29501</v>
      </c>
      <c r="CG74" s="4">
        <v>0.32539</v>
      </c>
      <c r="CH74" s="4">
        <v>0.90712</v>
      </c>
      <c r="CI74" s="4">
        <v>-0.67451</v>
      </c>
      <c r="CJ74" s="4">
        <v>0.50592</v>
      </c>
      <c r="CK74" s="4">
        <v>0.02719</v>
      </c>
      <c r="CL74" s="4">
        <v>-0.33356</v>
      </c>
      <c r="CM74" s="4">
        <v>-0.64947</v>
      </c>
      <c r="CN74" s="4">
        <v>-1.27971</v>
      </c>
      <c r="CO74" s="4">
        <v>0.15304</v>
      </c>
    </row>
    <row r="75" spans="1:94">
      <c r="A75" t="s">
        <v>358</v>
      </c>
      <c r="B75" s="4">
        <v>0.64002</v>
      </c>
      <c r="C75" s="4">
        <v>-0.30877</v>
      </c>
      <c r="D75" s="4">
        <v>-0.2011</v>
      </c>
      <c r="E75" s="4">
        <v>-0.16556</v>
      </c>
      <c r="F75" s="4">
        <v>0.47027</v>
      </c>
      <c r="G75" s="4">
        <v>0.77202</v>
      </c>
      <c r="H75" s="4">
        <v>0.27385</v>
      </c>
      <c r="I75" s="4">
        <v>-0.43222</v>
      </c>
      <c r="J75" s="4">
        <v>-0.55037</v>
      </c>
      <c r="K75" s="4">
        <v>-0.16183</v>
      </c>
      <c r="L75" s="4">
        <v>-0.0327</v>
      </c>
      <c r="M75" s="4">
        <v>0.22817</v>
      </c>
      <c r="N75" s="4">
        <v>-0.23496</v>
      </c>
      <c r="O75" s="4">
        <v>-0.02946</v>
      </c>
      <c r="P75" s="4">
        <v>-0.74568</v>
      </c>
      <c r="Q75" s="4">
        <v>-0.13288</v>
      </c>
      <c r="R75" s="4">
        <v>-0.5546</v>
      </c>
      <c r="S75" s="4">
        <v>-0.55911</v>
      </c>
      <c r="T75" s="4">
        <v>-0.64534</v>
      </c>
      <c r="U75" s="4">
        <v>-0.18326</v>
      </c>
      <c r="V75" s="4">
        <v>-0.31045</v>
      </c>
      <c r="W75" s="4">
        <v>-0.91636</v>
      </c>
      <c r="X75" s="4">
        <v>-0.7815</v>
      </c>
      <c r="Y75" s="4">
        <v>-0.34238</v>
      </c>
      <c r="Z75" s="4">
        <v>-0.15785</v>
      </c>
      <c r="AA75" s="4">
        <v>0.77395</v>
      </c>
      <c r="AB75" s="4">
        <v>-0.49676</v>
      </c>
      <c r="AC75" s="4">
        <v>-0.08801</v>
      </c>
      <c r="AD75" s="4">
        <v>-0.62598</v>
      </c>
      <c r="AE75" s="4">
        <v>-0.52566</v>
      </c>
      <c r="AF75" s="4">
        <v>-0.32851</v>
      </c>
      <c r="AG75" s="4">
        <v>0.39009</v>
      </c>
      <c r="AH75" s="4">
        <v>-0.60009</v>
      </c>
      <c r="AI75" s="4">
        <v>-0.19084</v>
      </c>
      <c r="AJ75" s="4">
        <v>0.15512</v>
      </c>
      <c r="AK75" s="4">
        <v>-0.04669</v>
      </c>
      <c r="AL75" s="4">
        <v>0.03645</v>
      </c>
      <c r="AM75" s="4">
        <v>-0.87263</v>
      </c>
      <c r="AN75" s="4">
        <v>0.05084</v>
      </c>
      <c r="AO75" s="4">
        <v>0.92425</v>
      </c>
      <c r="AP75" s="4">
        <v>-0.42803</v>
      </c>
      <c r="AQ75" s="4">
        <v>-0.54769</v>
      </c>
      <c r="AR75" s="4">
        <v>0.39715</v>
      </c>
      <c r="AS75" s="4">
        <v>-0.40144</v>
      </c>
      <c r="AT75" s="4">
        <v>-0.76478</v>
      </c>
      <c r="AU75" s="4">
        <v>0.62626</v>
      </c>
      <c r="AV75" s="4">
        <v>0.05866</v>
      </c>
      <c r="AW75" s="4">
        <v>0.32629</v>
      </c>
      <c r="AX75" s="4">
        <v>-0.15665</v>
      </c>
      <c r="AY75" s="4">
        <v>-0.85324</v>
      </c>
      <c r="AZ75" s="4">
        <v>1.17829</v>
      </c>
      <c r="BA75" s="4">
        <v>-0.73121</v>
      </c>
      <c r="BB75" s="4">
        <v>-2.46074</v>
      </c>
      <c r="BC75" s="4">
        <v>0.90751</v>
      </c>
      <c r="BD75" s="4">
        <v>-1.10627</v>
      </c>
      <c r="BE75" s="4">
        <v>-0.58159</v>
      </c>
      <c r="BF75" s="4">
        <v>-1.13641</v>
      </c>
      <c r="BG75" s="4">
        <v>0.79659</v>
      </c>
      <c r="BH75" s="4">
        <v>0.00076</v>
      </c>
      <c r="BI75" s="4">
        <v>-0.12717</v>
      </c>
      <c r="BJ75" s="4">
        <v>-0.84501</v>
      </c>
      <c r="BK75" s="4">
        <v>-0.13088</v>
      </c>
      <c r="BL75" s="4">
        <v>1.11298</v>
      </c>
      <c r="BM75" s="4">
        <v>1.65269</v>
      </c>
      <c r="BN75" s="4">
        <v>0.5744</v>
      </c>
      <c r="BO75" s="4">
        <v>-0.33003</v>
      </c>
      <c r="BP75" s="4">
        <v>-0.06815</v>
      </c>
      <c r="BQ75" s="4">
        <v>0.05977</v>
      </c>
      <c r="BR75" s="4">
        <v>0.05133</v>
      </c>
      <c r="BS75" s="4">
        <v>-0.70698</v>
      </c>
      <c r="BT75" s="4">
        <v>-0.80667</v>
      </c>
      <c r="BU75" s="4">
        <v>0.25532</v>
      </c>
      <c r="BV75" s="4">
        <v>-0.12763</v>
      </c>
      <c r="BW75" s="4">
        <v>0.48754</v>
      </c>
      <c r="BX75" s="4">
        <v>-0.93295</v>
      </c>
      <c r="BY75" s="4">
        <v>0.5714</v>
      </c>
      <c r="BZ75" s="4">
        <v>-0.14566</v>
      </c>
      <c r="CA75" s="4">
        <v>-0.41498</v>
      </c>
      <c r="CB75" s="4">
        <v>-0.11883</v>
      </c>
      <c r="CC75" s="4">
        <v>0.02565</v>
      </c>
      <c r="CD75" s="4">
        <v>-1.06668</v>
      </c>
      <c r="CE75" s="4">
        <v>-1.51016</v>
      </c>
      <c r="CF75" s="4">
        <v>0.29501</v>
      </c>
      <c r="CG75" s="4">
        <v>0.32539</v>
      </c>
      <c r="CH75" s="4">
        <v>0.90712</v>
      </c>
      <c r="CI75" s="4">
        <v>-0.67451</v>
      </c>
      <c r="CJ75" s="4">
        <v>0.50592</v>
      </c>
      <c r="CK75" s="4">
        <v>0.02719</v>
      </c>
      <c r="CL75" s="4">
        <v>-0.33356</v>
      </c>
      <c r="CM75" s="4">
        <v>-0.64947</v>
      </c>
      <c r="CN75" s="4">
        <v>-1.27971</v>
      </c>
      <c r="CO75" s="4">
        <v>0.15304</v>
      </c>
      <c r="CP75" t="s">
        <v>290</v>
      </c>
    </row>
    <row r="76" spans="1:93">
      <c r="A76" t="s">
        <v>359</v>
      </c>
      <c r="B76" s="7">
        <v>0</v>
      </c>
      <c r="C76" s="7">
        <v>0</v>
      </c>
      <c r="D76" s="7">
        <v>0</v>
      </c>
      <c r="E76" s="7">
        <v>0.01429</v>
      </c>
      <c r="F76" s="7">
        <v>0</v>
      </c>
      <c r="G76" s="7">
        <v>0.88571</v>
      </c>
      <c r="H76" s="7">
        <v>0</v>
      </c>
      <c r="I76" s="7">
        <v>0</v>
      </c>
      <c r="J76" s="7">
        <v>0</v>
      </c>
      <c r="K76" s="7">
        <v>0</v>
      </c>
      <c r="L76" s="7">
        <v>0</v>
      </c>
      <c r="M76" s="7">
        <v>0</v>
      </c>
      <c r="N76" s="7">
        <v>0.31429</v>
      </c>
      <c r="O76" s="7">
        <v>0</v>
      </c>
      <c r="P76" s="7">
        <v>0</v>
      </c>
      <c r="Q76" s="7">
        <v>0</v>
      </c>
      <c r="R76" s="7">
        <v>0</v>
      </c>
      <c r="S76" s="7">
        <v>0</v>
      </c>
      <c r="T76" s="7">
        <v>0.08571</v>
      </c>
      <c r="U76" s="7">
        <v>0</v>
      </c>
      <c r="V76" s="7">
        <v>0</v>
      </c>
      <c r="W76" s="7">
        <v>0</v>
      </c>
      <c r="X76" s="7">
        <v>0</v>
      </c>
      <c r="Y76" s="7">
        <v>0</v>
      </c>
      <c r="Z76" s="7">
        <v>0</v>
      </c>
      <c r="AA76" s="7">
        <v>0.22857</v>
      </c>
      <c r="AB76" s="7">
        <v>0.58571</v>
      </c>
      <c r="AC76" s="7">
        <v>0</v>
      </c>
      <c r="AD76" s="7">
        <v>0</v>
      </c>
      <c r="AE76" s="7">
        <v>0</v>
      </c>
      <c r="AF76" s="7">
        <v>0</v>
      </c>
      <c r="AG76" s="7">
        <v>0</v>
      </c>
      <c r="AH76" s="7">
        <v>0.04286</v>
      </c>
      <c r="AI76" s="7">
        <v>0</v>
      </c>
      <c r="AJ76" s="7">
        <v>0</v>
      </c>
      <c r="AK76" s="7">
        <v>0</v>
      </c>
      <c r="AL76" s="7">
        <v>0.92857</v>
      </c>
      <c r="AM76" s="7">
        <v>0</v>
      </c>
      <c r="AN76" s="7">
        <v>0</v>
      </c>
      <c r="AO76" s="7">
        <v>0</v>
      </c>
      <c r="AP76" s="7">
        <v>0</v>
      </c>
      <c r="AQ76" s="7">
        <v>0.07143</v>
      </c>
      <c r="AR76" s="7">
        <v>0</v>
      </c>
      <c r="AS76" s="7">
        <v>0</v>
      </c>
      <c r="AT76" s="7">
        <v>0</v>
      </c>
      <c r="AU76" s="7">
        <v>0</v>
      </c>
      <c r="AV76" s="7">
        <v>0</v>
      </c>
      <c r="AW76" s="7">
        <v>0</v>
      </c>
      <c r="AX76" s="7">
        <v>0</v>
      </c>
      <c r="AY76" s="7">
        <v>0</v>
      </c>
      <c r="AZ76" s="7">
        <v>0.71429</v>
      </c>
      <c r="BA76" s="7">
        <v>0</v>
      </c>
      <c r="BB76" s="7">
        <v>0</v>
      </c>
      <c r="BC76" s="7">
        <v>0</v>
      </c>
      <c r="BD76" s="7">
        <v>0</v>
      </c>
      <c r="BE76" s="7">
        <v>0</v>
      </c>
      <c r="BF76" s="7">
        <v>0</v>
      </c>
      <c r="BG76" s="7">
        <v>0</v>
      </c>
      <c r="BH76" s="7">
        <v>0</v>
      </c>
      <c r="BI76" s="7">
        <v>0</v>
      </c>
      <c r="BJ76" s="7">
        <v>0</v>
      </c>
      <c r="BK76" s="7">
        <v>0</v>
      </c>
      <c r="BL76" s="7">
        <v>0</v>
      </c>
      <c r="BM76" s="7">
        <v>0</v>
      </c>
      <c r="BN76" s="7">
        <v>0</v>
      </c>
      <c r="BO76" s="7">
        <v>0</v>
      </c>
      <c r="BP76" s="7">
        <v>0</v>
      </c>
      <c r="BQ76" s="7">
        <v>0</v>
      </c>
      <c r="BR76" s="7">
        <v>0.12857</v>
      </c>
      <c r="BS76" s="7">
        <v>0</v>
      </c>
      <c r="BT76" s="7">
        <v>0</v>
      </c>
      <c r="BU76" s="7">
        <v>0.18571</v>
      </c>
      <c r="BV76" s="7">
        <v>0</v>
      </c>
      <c r="BW76" s="7">
        <v>0</v>
      </c>
      <c r="BX76" s="7">
        <v>0</v>
      </c>
      <c r="BY76" s="7">
        <v>0</v>
      </c>
      <c r="BZ76" s="7">
        <v>0</v>
      </c>
      <c r="CA76" s="7">
        <v>0</v>
      </c>
      <c r="CB76" s="7">
        <v>0</v>
      </c>
      <c r="CC76" s="7">
        <v>0</v>
      </c>
      <c r="CD76" s="7">
        <v>0</v>
      </c>
      <c r="CE76" s="7">
        <v>0.18571</v>
      </c>
      <c r="CF76" s="7">
        <v>0</v>
      </c>
      <c r="CG76" s="7">
        <v>0</v>
      </c>
      <c r="CH76" s="7">
        <v>0.72857</v>
      </c>
      <c r="CI76" s="7">
        <v>0</v>
      </c>
      <c r="CJ76" s="7">
        <v>0</v>
      </c>
      <c r="CK76" s="7">
        <v>0</v>
      </c>
      <c r="CL76" s="7">
        <v>0</v>
      </c>
      <c r="CM76" s="7">
        <v>0</v>
      </c>
      <c r="CN76" s="7">
        <v>0</v>
      </c>
      <c r="CO76" s="7">
        <v>0</v>
      </c>
    </row>
    <row r="77" spans="1:93">
      <c r="A77" t="s">
        <v>360</v>
      </c>
      <c r="B77" t="s">
        <v>361</v>
      </c>
      <c r="C77" t="s">
        <v>361</v>
      </c>
      <c r="D77" t="s">
        <v>361</v>
      </c>
      <c r="E77" t="s">
        <v>361</v>
      </c>
      <c r="F77" t="s">
        <v>361</v>
      </c>
      <c r="G77" t="s">
        <v>361</v>
      </c>
      <c r="H77" t="s">
        <v>361</v>
      </c>
      <c r="I77" t="s">
        <v>361</v>
      </c>
      <c r="J77" t="s">
        <v>361</v>
      </c>
      <c r="K77" t="s">
        <v>361</v>
      </c>
      <c r="L77" t="s">
        <v>361</v>
      </c>
      <c r="M77" t="s">
        <v>361</v>
      </c>
      <c r="N77" t="s">
        <v>361</v>
      </c>
      <c r="O77" t="s">
        <v>361</v>
      </c>
      <c r="P77" t="s">
        <v>361</v>
      </c>
      <c r="Q77" t="s">
        <v>361</v>
      </c>
      <c r="R77" t="s">
        <v>361</v>
      </c>
      <c r="S77" t="s">
        <v>361</v>
      </c>
      <c r="T77" t="s">
        <v>361</v>
      </c>
      <c r="U77" t="s">
        <v>361</v>
      </c>
      <c r="V77" t="s">
        <v>361</v>
      </c>
      <c r="W77" t="s">
        <v>361</v>
      </c>
      <c r="X77" t="s">
        <v>361</v>
      </c>
      <c r="Y77" t="s">
        <v>361</v>
      </c>
      <c r="Z77" t="s">
        <v>361</v>
      </c>
      <c r="AA77" t="s">
        <v>361</v>
      </c>
      <c r="AB77" t="s">
        <v>361</v>
      </c>
      <c r="AC77" t="s">
        <v>361</v>
      </c>
      <c r="AD77" t="s">
        <v>361</v>
      </c>
      <c r="AE77" t="s">
        <v>361</v>
      </c>
      <c r="AF77" t="s">
        <v>361</v>
      </c>
      <c r="AG77" t="s">
        <v>361</v>
      </c>
      <c r="AH77" t="s">
        <v>361</v>
      </c>
      <c r="AI77" t="s">
        <v>361</v>
      </c>
      <c r="AJ77" t="s">
        <v>361</v>
      </c>
      <c r="AK77" t="s">
        <v>361</v>
      </c>
      <c r="AL77" t="s">
        <v>361</v>
      </c>
      <c r="AM77" t="s">
        <v>361</v>
      </c>
      <c r="AN77" t="s">
        <v>361</v>
      </c>
      <c r="AO77" t="s">
        <v>361</v>
      </c>
      <c r="AP77" t="s">
        <v>361</v>
      </c>
      <c r="AQ77" t="s">
        <v>361</v>
      </c>
      <c r="AR77" t="s">
        <v>361</v>
      </c>
      <c r="AS77" t="s">
        <v>361</v>
      </c>
      <c r="AT77" t="s">
        <v>361</v>
      </c>
      <c r="AU77" t="s">
        <v>361</v>
      </c>
      <c r="AV77" t="s">
        <v>361</v>
      </c>
      <c r="AW77" t="s">
        <v>361</v>
      </c>
      <c r="AX77" t="s">
        <v>361</v>
      </c>
      <c r="AY77" t="s">
        <v>361</v>
      </c>
      <c r="AZ77" t="s">
        <v>361</v>
      </c>
      <c r="BA77" t="s">
        <v>361</v>
      </c>
      <c r="BB77" t="s">
        <v>361</v>
      </c>
      <c r="BC77" t="s">
        <v>361</v>
      </c>
      <c r="BD77" t="s">
        <v>361</v>
      </c>
      <c r="BE77" t="s">
        <v>361</v>
      </c>
      <c r="BF77" t="s">
        <v>361</v>
      </c>
      <c r="BG77" t="s">
        <v>361</v>
      </c>
      <c r="BH77" t="s">
        <v>361</v>
      </c>
      <c r="BI77" t="s">
        <v>361</v>
      </c>
      <c r="BJ77" t="s">
        <v>361</v>
      </c>
      <c r="BK77" t="s">
        <v>361</v>
      </c>
      <c r="BL77" t="s">
        <v>361</v>
      </c>
      <c r="BM77" t="s">
        <v>361</v>
      </c>
      <c r="BN77" t="s">
        <v>361</v>
      </c>
      <c r="BO77" t="s">
        <v>361</v>
      </c>
      <c r="BP77" t="s">
        <v>361</v>
      </c>
      <c r="BQ77" t="s">
        <v>361</v>
      </c>
      <c r="BR77" t="s">
        <v>361</v>
      </c>
      <c r="BS77" t="s">
        <v>361</v>
      </c>
      <c r="BT77" t="s">
        <v>361</v>
      </c>
      <c r="BU77" t="s">
        <v>361</v>
      </c>
      <c r="BV77" t="s">
        <v>361</v>
      </c>
      <c r="BW77" t="s">
        <v>361</v>
      </c>
      <c r="BX77" t="s">
        <v>361</v>
      </c>
      <c r="BY77" t="s">
        <v>361</v>
      </c>
      <c r="BZ77" t="s">
        <v>361</v>
      </c>
      <c r="CA77" t="s">
        <v>361</v>
      </c>
      <c r="CB77" t="s">
        <v>361</v>
      </c>
      <c r="CC77" t="s">
        <v>361</v>
      </c>
      <c r="CD77" t="s">
        <v>361</v>
      </c>
      <c r="CE77" t="s">
        <v>361</v>
      </c>
      <c r="CF77" t="s">
        <v>361</v>
      </c>
      <c r="CG77" t="s">
        <v>361</v>
      </c>
      <c r="CH77" t="s">
        <v>361</v>
      </c>
      <c r="CI77" t="s">
        <v>361</v>
      </c>
      <c r="CJ77" t="s">
        <v>361</v>
      </c>
      <c r="CK77" t="s">
        <v>361</v>
      </c>
      <c r="CL77" t="s">
        <v>361</v>
      </c>
      <c r="CM77" t="s">
        <v>361</v>
      </c>
      <c r="CN77" t="s">
        <v>361</v>
      </c>
      <c r="CO77" t="s">
        <v>361</v>
      </c>
    </row>
  </sheetData>
  <conditionalFormatting sqref="A$1:A$1048576">
    <cfRule type="duplicateValues" dxfId="0" priority="1"/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048576"/>
  <sheetViews>
    <sheetView tabSelected="1" workbookViewId="0">
      <selection activeCell="A8" sqref="A8"/>
    </sheetView>
  </sheetViews>
  <sheetFormatPr defaultColWidth="9.14285714285714" defaultRowHeight="15" outlineLevelCol="2"/>
  <cols>
    <col min="1" max="1" width="36.7142857142857" style="1" customWidth="1"/>
    <col min="2" max="2" width="34" style="1" customWidth="1"/>
    <col min="3" max="3" width="24.2857142857143" style="1" customWidth="1"/>
  </cols>
  <sheetData>
    <row r="1" spans="1:3">
      <c r="A1" s="2" t="s">
        <v>362</v>
      </c>
      <c r="B1" s="2" t="s">
        <v>363</v>
      </c>
      <c r="C1" s="2" t="s">
        <v>364</v>
      </c>
    </row>
    <row r="2" spans="1:3">
      <c r="A2" s="2" t="s">
        <v>293</v>
      </c>
      <c r="B2" s="2" t="s">
        <v>365</v>
      </c>
      <c r="C2" s="2" t="s">
        <v>366</v>
      </c>
    </row>
    <row r="3" spans="1:3">
      <c r="A3" s="2" t="s">
        <v>295</v>
      </c>
      <c r="B3" s="2" t="s">
        <v>367</v>
      </c>
      <c r="C3" s="2" t="s">
        <v>366</v>
      </c>
    </row>
    <row r="4" spans="1:3">
      <c r="A4" s="2" t="s">
        <v>296</v>
      </c>
      <c r="B4" s="2" t="s">
        <v>368</v>
      </c>
      <c r="C4" s="2" t="s">
        <v>366</v>
      </c>
    </row>
    <row r="5" spans="1:3">
      <c r="A5" s="2" t="s">
        <v>299</v>
      </c>
      <c r="B5" s="2" t="s">
        <v>369</v>
      </c>
      <c r="C5" s="2" t="s">
        <v>366</v>
      </c>
    </row>
    <row r="6" spans="1:3">
      <c r="A6" s="2" t="s">
        <v>306</v>
      </c>
      <c r="B6" s="2" t="s">
        <v>370</v>
      </c>
      <c r="C6" s="2" t="s">
        <v>366</v>
      </c>
    </row>
    <row r="7" spans="1:3">
      <c r="A7" s="2" t="s">
        <v>308</v>
      </c>
      <c r="B7" s="2" t="s">
        <v>371</v>
      </c>
      <c r="C7" s="2" t="s">
        <v>366</v>
      </c>
    </row>
    <row r="8" spans="1:3">
      <c r="A8" s="2" t="s">
        <v>309</v>
      </c>
      <c r="B8" s="2" t="s">
        <v>372</v>
      </c>
      <c r="C8" s="2" t="s">
        <v>366</v>
      </c>
    </row>
    <row r="9" spans="1:3">
      <c r="A9" s="2" t="s">
        <v>310</v>
      </c>
      <c r="B9" s="2" t="s">
        <v>373</v>
      </c>
      <c r="C9" s="2" t="s">
        <v>366</v>
      </c>
    </row>
    <row r="10" spans="1:3">
      <c r="A10" s="2" t="s">
        <v>312</v>
      </c>
      <c r="B10" s="2" t="s">
        <v>374</v>
      </c>
      <c r="C10" s="2" t="s">
        <v>366</v>
      </c>
    </row>
    <row r="11" spans="1:3">
      <c r="A11" s="2" t="s">
        <v>314</v>
      </c>
      <c r="B11" s="2" t="s">
        <v>375</v>
      </c>
      <c r="C11" s="2" t="s">
        <v>366</v>
      </c>
    </row>
    <row r="12" spans="1:3">
      <c r="A12" s="2" t="s">
        <v>317</v>
      </c>
      <c r="B12" s="2" t="s">
        <v>376</v>
      </c>
      <c r="C12" s="2" t="s">
        <v>366</v>
      </c>
    </row>
    <row r="13" spans="1:3">
      <c r="A13" s="2" t="s">
        <v>321</v>
      </c>
      <c r="B13" s="2" t="s">
        <v>377</v>
      </c>
      <c r="C13" s="2" t="s">
        <v>366</v>
      </c>
    </row>
    <row r="14" spans="1:3">
      <c r="A14" s="2" t="s">
        <v>323</v>
      </c>
      <c r="B14" s="2" t="s">
        <v>378</v>
      </c>
      <c r="C14" s="2" t="s">
        <v>366</v>
      </c>
    </row>
    <row r="15" spans="1:3">
      <c r="A15" s="2" t="s">
        <v>326</v>
      </c>
      <c r="B15" s="2" t="s">
        <v>379</v>
      </c>
      <c r="C15" s="2" t="s">
        <v>366</v>
      </c>
    </row>
    <row r="16" spans="1:3">
      <c r="A16" s="2" t="s">
        <v>330</v>
      </c>
      <c r="B16" s="2" t="s">
        <v>380</v>
      </c>
      <c r="C16" s="2" t="s">
        <v>366</v>
      </c>
    </row>
    <row r="17" spans="1:3">
      <c r="A17" s="2" t="s">
        <v>336</v>
      </c>
      <c r="B17" s="2" t="s">
        <v>381</v>
      </c>
      <c r="C17" s="2" t="s">
        <v>366</v>
      </c>
    </row>
    <row r="18" spans="1:3">
      <c r="A18" s="2" t="s">
        <v>338</v>
      </c>
      <c r="B18" s="2" t="s">
        <v>382</v>
      </c>
      <c r="C18" s="2" t="s">
        <v>366</v>
      </c>
    </row>
    <row r="19" spans="1:3">
      <c r="A19" s="2" t="s">
        <v>339</v>
      </c>
      <c r="B19" s="2" t="s">
        <v>383</v>
      </c>
      <c r="C19" s="2" t="s">
        <v>366</v>
      </c>
    </row>
    <row r="20" spans="1:3">
      <c r="A20" s="2" t="s">
        <v>341</v>
      </c>
      <c r="B20" s="2" t="s">
        <v>384</v>
      </c>
      <c r="C20" s="2" t="s">
        <v>366</v>
      </c>
    </row>
    <row r="21" spans="1:3">
      <c r="A21" s="2" t="s">
        <v>342</v>
      </c>
      <c r="B21" s="2" t="s">
        <v>385</v>
      </c>
      <c r="C21" s="2" t="s">
        <v>366</v>
      </c>
    </row>
    <row r="22" spans="1:3">
      <c r="A22" s="2" t="s">
        <v>344</v>
      </c>
      <c r="B22" s="2" t="s">
        <v>386</v>
      </c>
      <c r="C22" s="2" t="s">
        <v>366</v>
      </c>
    </row>
    <row r="23" spans="1:3">
      <c r="A23" s="2" t="s">
        <v>353</v>
      </c>
      <c r="B23" s="2" t="s">
        <v>387</v>
      </c>
      <c r="C23" s="2" t="s">
        <v>366</v>
      </c>
    </row>
    <row r="24" spans="1:3">
      <c r="A24" s="2" t="s">
        <v>302</v>
      </c>
      <c r="B24" s="2" t="s">
        <v>388</v>
      </c>
      <c r="C24" s="2" t="s">
        <v>389</v>
      </c>
    </row>
    <row r="25" spans="1:3">
      <c r="A25" s="2" t="s">
        <v>304</v>
      </c>
      <c r="B25" s="2" t="s">
        <v>390</v>
      </c>
      <c r="C25" s="2" t="s">
        <v>389</v>
      </c>
    </row>
    <row r="26" spans="1:3">
      <c r="A26" s="2" t="s">
        <v>319</v>
      </c>
      <c r="B26" s="2" t="s">
        <v>391</v>
      </c>
      <c r="C26" s="2" t="s">
        <v>389</v>
      </c>
    </row>
    <row r="27" spans="1:3">
      <c r="A27" s="2" t="s">
        <v>324</v>
      </c>
      <c r="B27" s="2" t="s">
        <v>392</v>
      </c>
      <c r="C27" s="2" t="s">
        <v>389</v>
      </c>
    </row>
    <row r="28" spans="1:3">
      <c r="A28" s="2" t="s">
        <v>328</v>
      </c>
      <c r="B28" s="2" t="s">
        <v>393</v>
      </c>
      <c r="C28" s="2" t="s">
        <v>389</v>
      </c>
    </row>
    <row r="29" spans="1:3">
      <c r="A29" s="2" t="s">
        <v>332</v>
      </c>
      <c r="B29" s="2" t="s">
        <v>394</v>
      </c>
      <c r="C29" s="2" t="s">
        <v>389</v>
      </c>
    </row>
    <row r="30" spans="1:3">
      <c r="A30" s="2" t="s">
        <v>334</v>
      </c>
      <c r="B30" s="2" t="s">
        <v>395</v>
      </c>
      <c r="C30" s="2" t="s">
        <v>389</v>
      </c>
    </row>
    <row r="31" spans="1:3">
      <c r="A31" s="2" t="s">
        <v>347</v>
      </c>
      <c r="B31" s="2" t="s">
        <v>396</v>
      </c>
      <c r="C31" s="2" t="s">
        <v>389</v>
      </c>
    </row>
    <row r="32" spans="1:3">
      <c r="A32" s="2" t="s">
        <v>349</v>
      </c>
      <c r="B32" s="2" t="s">
        <v>397</v>
      </c>
      <c r="C32" s="2" t="s">
        <v>389</v>
      </c>
    </row>
    <row r="33" spans="1:3">
      <c r="A33" s="2" t="s">
        <v>351</v>
      </c>
      <c r="B33" s="2" t="s">
        <v>398</v>
      </c>
      <c r="C33" s="2" t="s">
        <v>389</v>
      </c>
    </row>
    <row r="34" spans="1:3">
      <c r="A34" s="2" t="s">
        <v>354</v>
      </c>
      <c r="B34" s="2" t="s">
        <v>399</v>
      </c>
      <c r="C34" s="2" t="s">
        <v>389</v>
      </c>
    </row>
    <row r="35" spans="1:3">
      <c r="A35" s="2" t="s">
        <v>294</v>
      </c>
      <c r="B35" s="2" t="s">
        <v>400</v>
      </c>
      <c r="C35" s="2" t="s">
        <v>401</v>
      </c>
    </row>
    <row r="36" spans="1:3">
      <c r="A36" s="2" t="s">
        <v>298</v>
      </c>
      <c r="B36" s="2" t="s">
        <v>402</v>
      </c>
      <c r="C36" s="2" t="s">
        <v>401</v>
      </c>
    </row>
    <row r="37" spans="1:3">
      <c r="A37" s="2" t="s">
        <v>300</v>
      </c>
      <c r="B37" s="2" t="s">
        <v>403</v>
      </c>
      <c r="C37" s="2" t="s">
        <v>401</v>
      </c>
    </row>
    <row r="38" spans="1:3">
      <c r="A38" s="2" t="s">
        <v>305</v>
      </c>
      <c r="B38" s="2" t="s">
        <v>404</v>
      </c>
      <c r="C38" s="2" t="s">
        <v>401</v>
      </c>
    </row>
    <row r="39" spans="1:3">
      <c r="A39" s="2" t="s">
        <v>307</v>
      </c>
      <c r="B39" s="2" t="s">
        <v>405</v>
      </c>
      <c r="C39" s="2" t="s">
        <v>401</v>
      </c>
    </row>
    <row r="40" spans="1:3">
      <c r="A40" s="2" t="s">
        <v>311</v>
      </c>
      <c r="B40" s="2" t="s">
        <v>406</v>
      </c>
      <c r="C40" s="2" t="s">
        <v>401</v>
      </c>
    </row>
    <row r="41" spans="1:3">
      <c r="A41" s="2" t="s">
        <v>313</v>
      </c>
      <c r="B41" s="2" t="s">
        <v>407</v>
      </c>
      <c r="C41" s="2" t="s">
        <v>401</v>
      </c>
    </row>
    <row r="42" spans="1:3">
      <c r="A42" s="2" t="s">
        <v>315</v>
      </c>
      <c r="B42" s="2" t="s">
        <v>408</v>
      </c>
      <c r="C42" s="2" t="s">
        <v>401</v>
      </c>
    </row>
    <row r="43" spans="1:3">
      <c r="A43" s="2" t="s">
        <v>316</v>
      </c>
      <c r="B43" s="2" t="s">
        <v>409</v>
      </c>
      <c r="C43" s="2" t="s">
        <v>401</v>
      </c>
    </row>
    <row r="44" spans="1:3">
      <c r="A44" s="2" t="s">
        <v>318</v>
      </c>
      <c r="B44" s="2" t="s">
        <v>410</v>
      </c>
      <c r="C44" s="2" t="s">
        <v>401</v>
      </c>
    </row>
    <row r="45" spans="1:3">
      <c r="A45" s="2" t="s">
        <v>322</v>
      </c>
      <c r="B45" s="2" t="s">
        <v>411</v>
      </c>
      <c r="C45" s="2" t="s">
        <v>401</v>
      </c>
    </row>
    <row r="46" spans="1:3">
      <c r="A46" s="2" t="s">
        <v>325</v>
      </c>
      <c r="B46" s="2" t="s">
        <v>412</v>
      </c>
      <c r="C46" s="2" t="s">
        <v>401</v>
      </c>
    </row>
    <row r="47" spans="1:3">
      <c r="A47" s="2" t="s">
        <v>331</v>
      </c>
      <c r="B47" s="2" t="s">
        <v>413</v>
      </c>
      <c r="C47" s="2" t="s">
        <v>401</v>
      </c>
    </row>
    <row r="48" spans="1:3">
      <c r="A48" s="2" t="s">
        <v>337</v>
      </c>
      <c r="B48" s="2" t="s">
        <v>414</v>
      </c>
      <c r="C48" s="2" t="s">
        <v>401</v>
      </c>
    </row>
    <row r="49" spans="1:3">
      <c r="A49" s="2" t="s">
        <v>340</v>
      </c>
      <c r="B49" s="2" t="s">
        <v>415</v>
      </c>
      <c r="C49" s="2" t="s">
        <v>401</v>
      </c>
    </row>
    <row r="50" spans="1:3">
      <c r="A50" s="2" t="s">
        <v>343</v>
      </c>
      <c r="B50" s="2" t="s">
        <v>416</v>
      </c>
      <c r="C50" s="2" t="s">
        <v>401</v>
      </c>
    </row>
    <row r="51" spans="1:3">
      <c r="A51" s="2" t="s">
        <v>345</v>
      </c>
      <c r="B51" s="2" t="s">
        <v>417</v>
      </c>
      <c r="C51" s="2" t="s">
        <v>401</v>
      </c>
    </row>
    <row r="52" spans="1:3">
      <c r="A52" s="2" t="s">
        <v>346</v>
      </c>
      <c r="B52" s="2" t="s">
        <v>418</v>
      </c>
      <c r="C52" s="2" t="s">
        <v>401</v>
      </c>
    </row>
    <row r="53" spans="1:3">
      <c r="A53" s="2" t="s">
        <v>348</v>
      </c>
      <c r="B53" s="2" t="s">
        <v>419</v>
      </c>
      <c r="C53" s="2" t="s">
        <v>401</v>
      </c>
    </row>
    <row r="54" spans="1:3">
      <c r="A54" s="2" t="s">
        <v>356</v>
      </c>
      <c r="B54" s="2" t="s">
        <v>420</v>
      </c>
      <c r="C54" s="2" t="s">
        <v>401</v>
      </c>
    </row>
    <row r="55" spans="1:3">
      <c r="A55" s="2" t="s">
        <v>301</v>
      </c>
      <c r="B55" s="2" t="s">
        <v>421</v>
      </c>
      <c r="C55" s="2" t="s">
        <v>422</v>
      </c>
    </row>
    <row r="56" spans="1:3">
      <c r="A56" s="2" t="s">
        <v>303</v>
      </c>
      <c r="B56" s="2" t="s">
        <v>423</v>
      </c>
      <c r="C56" s="2" t="s">
        <v>422</v>
      </c>
    </row>
    <row r="57" spans="1:3">
      <c r="A57" s="2" t="s">
        <v>320</v>
      </c>
      <c r="B57" s="2" t="s">
        <v>424</v>
      </c>
      <c r="C57" s="2" t="s">
        <v>422</v>
      </c>
    </row>
    <row r="58" spans="1:3">
      <c r="A58" s="2" t="s">
        <v>329</v>
      </c>
      <c r="B58" s="2" t="s">
        <v>425</v>
      </c>
      <c r="C58" s="2" t="s">
        <v>422</v>
      </c>
    </row>
    <row r="59" spans="1:3">
      <c r="A59" s="2" t="s">
        <v>327</v>
      </c>
      <c r="B59" s="2" t="s">
        <v>426</v>
      </c>
      <c r="C59" s="2" t="s">
        <v>422</v>
      </c>
    </row>
    <row r="60" spans="1:3">
      <c r="A60" s="2" t="s">
        <v>333</v>
      </c>
      <c r="B60" s="2" t="s">
        <v>427</v>
      </c>
      <c r="C60" s="2" t="s">
        <v>422</v>
      </c>
    </row>
    <row r="61" spans="1:3">
      <c r="A61" s="2" t="s">
        <v>335</v>
      </c>
      <c r="B61" s="2" t="s">
        <v>428</v>
      </c>
      <c r="C61" s="2" t="s">
        <v>422</v>
      </c>
    </row>
    <row r="62" spans="1:3">
      <c r="A62" s="2" t="s">
        <v>350</v>
      </c>
      <c r="B62" s="2" t="s">
        <v>429</v>
      </c>
      <c r="C62" s="2" t="s">
        <v>422</v>
      </c>
    </row>
    <row r="63" spans="1:3">
      <c r="A63" s="2" t="s">
        <v>352</v>
      </c>
      <c r="B63" s="2" t="s">
        <v>430</v>
      </c>
      <c r="C63" s="2" t="s">
        <v>422</v>
      </c>
    </row>
    <row r="64" spans="1:3">
      <c r="A64" s="2" t="s">
        <v>355</v>
      </c>
      <c r="B64" s="2" t="s">
        <v>431</v>
      </c>
      <c r="C64" s="2" t="s">
        <v>422</v>
      </c>
    </row>
    <row r="1048572" customFormat="1"/>
    <row r="1048573" customFormat="1"/>
    <row r="1048574" customFormat="1"/>
    <row r="1048575" customFormat="1"/>
    <row r="1048576" customFormat="1"/>
  </sheetData>
  <sortState ref="A:C">
    <sortCondition ref="C1" descending="1"/>
  </sortState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Company>Olink Proteomics</Company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Npx Data</vt:lpstr>
      <vt:lpstr>sample info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NPX Data</dc:title>
  <dc:creator>DESKTOP-S8JCIRL\lcbio</dc:creator>
  <cp:lastModifiedBy>刘磊</cp:lastModifiedBy>
  <dcterms:created xsi:type="dcterms:W3CDTF">2025-01-10T08:54:00Z</dcterms:created>
  <dcterms:modified xsi:type="dcterms:W3CDTF">2025-06-26T14:10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reated by">
    <vt:lpwstr>DESKTOP-S8JCIRL\lcbio</vt:lpwstr>
  </property>
  <property fmtid="{D5CDD505-2E9C-101B-9397-08002B2CF9AE}" pid="3" name="AssemblyName">
    <vt:lpwstr>Olink NPX Signature</vt:lpwstr>
  </property>
  <property fmtid="{D5CDD505-2E9C-101B-9397-08002B2CF9AE}" pid="4" name="ICV">
    <vt:lpwstr>9B088E6F33614E29BA130F111336C3FC_13</vt:lpwstr>
  </property>
  <property fmtid="{D5CDD505-2E9C-101B-9397-08002B2CF9AE}" pid="5" name="KSOProductBuildVer">
    <vt:lpwstr>2052-12.1.0.21171</vt:lpwstr>
  </property>
</Properties>
</file>